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88" windowHeight="5640" tabRatio="858" firstSheet="2" activeTab="7"/>
  </bookViews>
  <sheets>
    <sheet name="Mouse Acot2" sheetId="51" r:id="rId1"/>
    <sheet name="Mouse Acot3" sheetId="62" r:id="rId2"/>
    <sheet name="Mouse Acot4" sheetId="63" r:id="rId3"/>
    <sheet name="Mouse Elovl3" sheetId="65" r:id="rId4"/>
    <sheet name="Mouse Fabp2" sheetId="66" r:id="rId5"/>
    <sheet name="Mouse Fads2" sheetId="67" r:id="rId6"/>
    <sheet name="Mouse PPARγ" sheetId="68" r:id="rId7"/>
    <sheet name="Mouse Scd1" sheetId="69" r:id="rId8"/>
  </sheets>
  <calcPr calcId="144525"/>
</workbook>
</file>

<file path=xl/sharedStrings.xml><?xml version="1.0" encoding="utf-8"?>
<sst xmlns="http://schemas.openxmlformats.org/spreadsheetml/2006/main" count="136" uniqueCount="45">
  <si>
    <t>Sample number</t>
  </si>
  <si>
    <t>Mouse GAPDH(Ct)</t>
  </si>
  <si>
    <t>Mouse Acot2</t>
  </si>
  <si>
    <r>
      <rPr>
        <sz val="10"/>
        <rFont val="宋体"/>
        <charset val="134"/>
      </rPr>
      <t>△</t>
    </r>
    <r>
      <rPr>
        <sz val="10"/>
        <rFont val="Times New Roman"/>
        <charset val="0"/>
      </rPr>
      <t>Ct</t>
    </r>
  </si>
  <si>
    <r>
      <rPr>
        <sz val="10"/>
        <rFont val="Times New Roman"/>
        <charset val="0"/>
      </rPr>
      <t>Relative expression of mouse Acot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2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C1</t>
  </si>
  <si>
    <t>C2</t>
  </si>
  <si>
    <t>C3</t>
  </si>
  <si>
    <t>C4</t>
  </si>
  <si>
    <t>C5</t>
  </si>
  <si>
    <t>H1</t>
  </si>
  <si>
    <t>H2</t>
  </si>
  <si>
    <t>H3</t>
  </si>
  <si>
    <t>H4</t>
  </si>
  <si>
    <t>H5</t>
  </si>
  <si>
    <t>Mouse Acot3</t>
  </si>
  <si>
    <r>
      <rPr>
        <sz val="10"/>
        <rFont val="Times New Roman"/>
        <charset val="0"/>
      </rPr>
      <t>Relative expression of mouse Acot3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3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3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Acot4</t>
  </si>
  <si>
    <r>
      <rPr>
        <sz val="10"/>
        <rFont val="Times New Roman"/>
        <charset val="0"/>
      </rPr>
      <t>Relative expression of mouse Acot4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4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Acot4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Elovl3</t>
  </si>
  <si>
    <r>
      <rPr>
        <sz val="10"/>
        <rFont val="Times New Roman"/>
        <charset val="0"/>
      </rPr>
      <t>Relative expression of mouse Elovl3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Elovl3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Elovl3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Fabp2</t>
  </si>
  <si>
    <r>
      <rPr>
        <sz val="10"/>
        <rFont val="Times New Roman"/>
        <charset val="0"/>
      </rPr>
      <t>Relative expression of mouse Fabp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Fabp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3)</t>
    </r>
  </si>
  <si>
    <r>
      <rPr>
        <sz val="10"/>
        <rFont val="Times New Roman"/>
        <charset val="0"/>
      </rPr>
      <t>Average relative expression of mouse Fabp2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Fads2</t>
  </si>
  <si>
    <r>
      <rPr>
        <sz val="10"/>
        <rFont val="Times New Roman"/>
        <charset val="0"/>
      </rPr>
      <t>Relative expression of mouse Fads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2)</t>
    </r>
  </si>
  <si>
    <r>
      <rPr>
        <sz val="10"/>
        <rFont val="Times New Roman"/>
        <charset val="0"/>
      </rPr>
      <t>Average relative expression of mouse Fads2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2)</t>
    </r>
  </si>
  <si>
    <r>
      <rPr>
        <sz val="10"/>
        <rFont val="Times New Roman"/>
        <charset val="0"/>
      </rPr>
      <t>Average relative expression of mouse Fads2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PPARγ</t>
  </si>
  <si>
    <r>
      <rPr>
        <sz val="10"/>
        <rFont val="Times New Roman"/>
        <charset val="0"/>
      </rPr>
      <t>Relative expression of mouse PPARγ 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4)</t>
    </r>
  </si>
  <si>
    <r>
      <rPr>
        <sz val="10"/>
        <rFont val="Times New Roman"/>
        <charset val="0"/>
      </rPr>
      <t>Average relative expression of mouse PPARγ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4)</t>
    </r>
  </si>
  <si>
    <r>
      <rPr>
        <sz val="10"/>
        <rFont val="Times New Roman"/>
        <charset val="0"/>
      </rPr>
      <t>Average relative expression of mouse PPARγ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  <si>
    <t>Mouse Scd1</t>
  </si>
  <si>
    <r>
      <rPr>
        <sz val="10"/>
        <rFont val="Times New Roman"/>
        <charset val="0"/>
      </rPr>
      <t>Relative expression of mouse Scd1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2)</t>
    </r>
  </si>
  <si>
    <r>
      <rPr>
        <sz val="10"/>
        <rFont val="Times New Roman"/>
        <charset val="0"/>
      </rPr>
      <t>Average relative expression of Mouse Scd1(2</t>
    </r>
    <r>
      <rPr>
        <sz val="10"/>
        <rFont val="宋体"/>
        <charset val="134"/>
      </rPr>
      <t>△</t>
    </r>
    <r>
      <rPr>
        <sz val="10"/>
        <rFont val="Times New Roman"/>
        <charset val="0"/>
      </rPr>
      <t>Ct*10^2)</t>
    </r>
  </si>
  <si>
    <r>
      <rPr>
        <sz val="10"/>
        <rFont val="Times New Roman"/>
        <charset val="0"/>
      </rPr>
      <t>Average relative expression of Mouse Scd1(2-</t>
    </r>
    <r>
      <rPr>
        <sz val="10"/>
        <rFont val="宋体"/>
        <charset val="134"/>
      </rPr>
      <t>△△</t>
    </r>
    <r>
      <rPr>
        <sz val="10"/>
        <rFont val="Times New Roman"/>
        <charset val="0"/>
      </rPr>
      <t>Ct)</t>
    </r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##.00"/>
    <numFmt numFmtId="177" formatCode="0.00_ "/>
  </numFmts>
  <fonts count="26">
    <font>
      <sz val="11"/>
      <color indexed="8"/>
      <name val="宋体"/>
      <charset val="134"/>
    </font>
    <font>
      <sz val="10"/>
      <name val="Times New Roman"/>
      <charset val="0"/>
    </font>
    <font>
      <sz val="10"/>
      <color rgb="FF000000"/>
      <name val="Times New Roman"/>
      <charset val="134"/>
    </font>
    <font>
      <sz val="10"/>
      <color indexed="8"/>
      <name val="Times New Roman"/>
      <charset val="0"/>
    </font>
    <font>
      <sz val="10"/>
      <color rgb="FF000000"/>
      <name val="宋体"/>
      <charset val="134"/>
    </font>
    <font>
      <sz val="11"/>
      <color indexed="52"/>
      <name val="宋体"/>
      <charset val="134"/>
    </font>
    <font>
      <b/>
      <sz val="15"/>
      <color indexed="56"/>
      <name val="宋体"/>
      <charset val="134"/>
    </font>
    <font>
      <sz val="11"/>
      <color indexed="62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52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u/>
      <sz val="11"/>
      <color indexed="30"/>
      <name val="宋体"/>
      <charset val="134"/>
    </font>
    <font>
      <u/>
      <sz val="11"/>
      <color indexed="25"/>
      <name val="宋体"/>
      <charset val="134"/>
    </font>
    <font>
      <b/>
      <sz val="18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63"/>
      <name val="宋体"/>
      <charset val="134"/>
    </font>
    <font>
      <sz val="10.5"/>
      <color indexed="8"/>
      <name val="宋体"/>
      <charset val="134"/>
    </font>
    <font>
      <sz val="8.25"/>
      <name val="Microsoft Sans Serif"/>
      <charset val="134"/>
    </font>
    <font>
      <sz val="11"/>
      <color indexed="17"/>
      <name val="宋体"/>
      <charset val="134"/>
    </font>
    <font>
      <b/>
      <sz val="11"/>
      <color indexed="9"/>
      <name val="宋体"/>
      <charset val="134"/>
    </font>
    <font>
      <sz val="11"/>
      <color indexed="60"/>
      <name val="宋体"/>
      <charset val="134"/>
    </font>
    <font>
      <sz val="10"/>
      <name val="宋体"/>
      <charset val="134"/>
    </font>
  </fonts>
  <fills count="1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30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9" fillId="3" borderId="7" applyNumberFormat="0" applyAlignment="0" applyProtection="0">
      <alignment vertical="center"/>
    </xf>
    <xf numFmtId="0" fontId="10" fillId="3" borderId="3" applyNumberFormat="0" applyAlignment="0" applyProtection="0">
      <alignment vertical="center"/>
    </xf>
    <xf numFmtId="0" fontId="23" fillId="7" borderId="9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1" fillId="0" borderId="0">
      <alignment vertical="top"/>
      <protection locked="0"/>
    </xf>
    <xf numFmtId="0" fontId="20" fillId="0" borderId="0"/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vertical="center"/>
    </xf>
    <xf numFmtId="176" fontId="1" fillId="0" borderId="0" xfId="0" applyNumberFormat="1" applyFont="1" applyFill="1" applyBorder="1">
      <alignment vertical="center"/>
    </xf>
    <xf numFmtId="177" fontId="1" fillId="0" borderId="0" xfId="0" applyNumberFormat="1" applyFont="1" applyFill="1" applyAlignment="1">
      <alignment vertical="center"/>
    </xf>
    <xf numFmtId="2" fontId="0" fillId="0" borderId="0" xfId="0" applyNumberFormat="1" applyFill="1">
      <alignment vertical="center"/>
    </xf>
    <xf numFmtId="49" fontId="3" fillId="0" borderId="0" xfId="0" applyNumberFormat="1" applyFont="1" applyFill="1" applyAlignment="1">
      <alignment vertical="center"/>
    </xf>
    <xf numFmtId="0" fontId="0" fillId="0" borderId="0" xfId="0" applyFill="1">
      <alignment vertical="center"/>
    </xf>
    <xf numFmtId="176" fontId="1" fillId="0" borderId="0" xfId="0" applyNumberFormat="1" applyFont="1" applyFill="1" applyBorder="1" applyAlignment="1">
      <alignment vertical="center"/>
    </xf>
    <xf numFmtId="49" fontId="4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  <cellStyle name="常规 2" xfId="50"/>
  </cellStyles>
  <tableStyles count="0" defaultTableStyle="TableStyleMedium2" defaultPivotStyle="PivotStyleLight16"/>
  <colors>
    <mruColors>
      <color rgb="0099CCFF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topLeftCell="A13" workbookViewId="0">
      <selection activeCell="A2" sqref="A2:A21"/>
    </sheetView>
  </sheetViews>
  <sheetFormatPr defaultColWidth="9" defaultRowHeight="14.1"/>
  <cols>
    <col min="1" max="1" width="15.5945945945946" customWidth="1"/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/>
      <c r="I1" s="4"/>
    </row>
    <row r="2" s="1" customFormat="1" spans="1:9">
      <c r="A2" s="5" t="s">
        <v>7</v>
      </c>
      <c r="B2" s="6">
        <v>17.44</v>
      </c>
      <c r="C2" s="6">
        <v>23.67</v>
      </c>
      <c r="D2" s="6">
        <f t="shared" ref="D2:D31" si="0">B2-C2</f>
        <v>-6.23</v>
      </c>
      <c r="E2" s="6">
        <f>POWER(2,D2)*1000</f>
        <v>13.3224201838743</v>
      </c>
      <c r="F2" s="7">
        <f>AVERAGE(E2:E3)</f>
        <v>13.6535934585619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3.76</v>
      </c>
      <c r="D3" s="6">
        <f t="shared" si="0"/>
        <v>-6.16</v>
      </c>
      <c r="E3" s="6">
        <f t="shared" ref="E3:E31" si="1">POWER(2,D3)*1000</f>
        <v>13.9847667332496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3.1</v>
      </c>
      <c r="D4" s="6">
        <f t="shared" si="0"/>
        <v>-5.61</v>
      </c>
      <c r="E4" s="6">
        <f t="shared" si="1"/>
        <v>20.4748969352869</v>
      </c>
      <c r="F4" s="7">
        <f>AVERAGE(E4:E5)</f>
        <v>21.2096740593465</v>
      </c>
      <c r="G4" s="7">
        <f>F4/$F$2</f>
        <v>1.55341332841914</v>
      </c>
      <c r="H4" s="8"/>
      <c r="I4" s="8"/>
    </row>
    <row r="5" s="1" customFormat="1" spans="1:9">
      <c r="A5" s="9"/>
      <c r="B5" s="6">
        <v>17.43</v>
      </c>
      <c r="C5" s="6">
        <v>22.94</v>
      </c>
      <c r="D5" s="6">
        <f t="shared" si="0"/>
        <v>-5.51</v>
      </c>
      <c r="E5" s="6">
        <f t="shared" si="1"/>
        <v>21.9444511834062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4.17</v>
      </c>
      <c r="D6" s="6">
        <f t="shared" si="0"/>
        <v>-6.99</v>
      </c>
      <c r="E6" s="6">
        <f t="shared" si="1"/>
        <v>7.8668402348181</v>
      </c>
      <c r="F6" s="7">
        <f>AVERAGE(E6:E7)</f>
        <v>9.93683879431535</v>
      </c>
      <c r="G6" s="7">
        <f>F6/$F$2</f>
        <v>0.727781944326468</v>
      </c>
      <c r="H6" s="4"/>
      <c r="I6" s="4"/>
    </row>
    <row r="7" s="1" customFormat="1" spans="1:7">
      <c r="A7" s="9"/>
      <c r="B7" s="6">
        <v>17.03</v>
      </c>
      <c r="C7" s="6">
        <v>23.41</v>
      </c>
      <c r="D7" s="6">
        <f t="shared" si="0"/>
        <v>-6.38</v>
      </c>
      <c r="E7" s="6">
        <f t="shared" si="1"/>
        <v>12.0068373538126</v>
      </c>
      <c r="F7" s="7"/>
      <c r="G7" s="7"/>
    </row>
    <row r="8" s="1" customFormat="1" spans="1:8">
      <c r="A8" s="5" t="s">
        <v>10</v>
      </c>
      <c r="B8" s="6">
        <v>17.15</v>
      </c>
      <c r="C8" s="6">
        <v>24.56</v>
      </c>
      <c r="D8" s="6">
        <f t="shared" si="0"/>
        <v>-7.41</v>
      </c>
      <c r="E8" s="6">
        <f t="shared" si="1"/>
        <v>5.87987010707448</v>
      </c>
      <c r="F8" s="7">
        <f>AVERAGE(E8:E9)</f>
        <v>5.98354669283606</v>
      </c>
      <c r="G8" s="7">
        <f>F8/$F$2</f>
        <v>0.438239699387261</v>
      </c>
      <c r="H8" s="10"/>
    </row>
    <row r="9" s="1" customFormat="1" spans="1:8">
      <c r="A9" s="9"/>
      <c r="B9" s="6">
        <v>17.24</v>
      </c>
      <c r="C9" s="6">
        <v>24.6</v>
      </c>
      <c r="D9" s="6">
        <f t="shared" si="0"/>
        <v>-7.36</v>
      </c>
      <c r="E9" s="6">
        <f t="shared" si="1"/>
        <v>6.08722327859764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3.84</v>
      </c>
      <c r="D10" s="6">
        <f t="shared" si="0"/>
        <v>-6.8</v>
      </c>
      <c r="E10" s="6">
        <f t="shared" si="1"/>
        <v>8.97420589841433</v>
      </c>
      <c r="F10" s="7">
        <f>AVERAGE(E10:E11)</f>
        <v>9.39731144343306</v>
      </c>
      <c r="G10" s="7">
        <f>F10/$F$2</f>
        <v>0.688266533784933</v>
      </c>
      <c r="H10" s="10"/>
    </row>
    <row r="11" s="1" customFormat="1" spans="1:8">
      <c r="A11" s="9"/>
      <c r="B11" s="6">
        <v>17.05</v>
      </c>
      <c r="C11" s="6">
        <v>23.72</v>
      </c>
      <c r="D11" s="6">
        <f t="shared" si="0"/>
        <v>-6.67</v>
      </c>
      <c r="E11" s="6">
        <f t="shared" si="1"/>
        <v>9.8204169884518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1.82</v>
      </c>
      <c r="D12" s="8">
        <f t="shared" si="0"/>
        <v>-5.44</v>
      </c>
      <c r="E12" s="8">
        <f t="shared" si="1"/>
        <v>23.0354565201734</v>
      </c>
      <c r="F12" s="12">
        <f>AVERAGE(E12:E13)</f>
        <v>24.4758461634374</v>
      </c>
      <c r="G12" s="12">
        <f>F12/$F$2</f>
        <v>1.79263036047766</v>
      </c>
      <c r="H12" s="10"/>
    </row>
    <row r="13" s="1" customFormat="1" spans="1:8">
      <c r="A13" s="13"/>
      <c r="B13" s="8">
        <v>16.87</v>
      </c>
      <c r="C13" s="8">
        <v>22.14</v>
      </c>
      <c r="D13" s="8">
        <f t="shared" si="0"/>
        <v>-5.27</v>
      </c>
      <c r="E13" s="8">
        <f t="shared" si="1"/>
        <v>25.9162358067013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1</v>
      </c>
      <c r="D14" s="8">
        <f t="shared" si="0"/>
        <v>-4.32</v>
      </c>
      <c r="E14" s="8">
        <f t="shared" si="1"/>
        <v>50.0668673493514</v>
      </c>
      <c r="F14" s="12">
        <f>AVERAGE(E14:E15)</f>
        <v>44.4038664862223</v>
      </c>
      <c r="G14" s="12">
        <f>F14/$F$2</f>
        <v>3.25217435402527</v>
      </c>
      <c r="H14" s="10"/>
    </row>
    <row r="15" s="1" customFormat="1" spans="1:8">
      <c r="A15" s="13"/>
      <c r="B15" s="8">
        <v>16.47</v>
      </c>
      <c r="C15" s="8">
        <v>21.16</v>
      </c>
      <c r="D15" s="8">
        <f t="shared" si="0"/>
        <v>-4.69</v>
      </c>
      <c r="E15" s="8">
        <f t="shared" si="1"/>
        <v>38.7408656230933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1.45</v>
      </c>
      <c r="D16" s="8">
        <f t="shared" si="0"/>
        <v>-4.19</v>
      </c>
      <c r="E16" s="8">
        <f t="shared" si="1"/>
        <v>54.7878575822523</v>
      </c>
      <c r="F16" s="12">
        <f>AVERAGE(E16:E17)</f>
        <v>60.8868494953853</v>
      </c>
      <c r="G16" s="12">
        <f>F16/$F$2</f>
        <v>4.45940108588807</v>
      </c>
      <c r="H16" s="10"/>
    </row>
    <row r="17" s="1" customFormat="1" spans="1:8">
      <c r="A17" s="13"/>
      <c r="B17" s="8">
        <v>17.12</v>
      </c>
      <c r="C17" s="8">
        <v>21.02</v>
      </c>
      <c r="D17" s="8">
        <f t="shared" si="0"/>
        <v>-3.9</v>
      </c>
      <c r="E17" s="8">
        <f t="shared" si="1"/>
        <v>66.9858414085184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1.3</v>
      </c>
      <c r="D18" s="8">
        <f t="shared" si="0"/>
        <v>-4.7</v>
      </c>
      <c r="E18" s="8">
        <f t="shared" si="1"/>
        <v>38.4732629170287</v>
      </c>
      <c r="F18" s="12">
        <f>AVERAGE(E18:E19)</f>
        <v>39.7115283938013</v>
      </c>
      <c r="G18" s="12">
        <f>F18/$F$2</f>
        <v>2.90850379530664</v>
      </c>
      <c r="H18" s="10"/>
    </row>
    <row r="19" s="1" customFormat="1" spans="1:8">
      <c r="A19" s="13"/>
      <c r="B19" s="8">
        <v>16.84</v>
      </c>
      <c r="C19" s="8">
        <v>21.45</v>
      </c>
      <c r="D19" s="8">
        <f t="shared" si="0"/>
        <v>-4.61</v>
      </c>
      <c r="E19" s="8">
        <f t="shared" si="1"/>
        <v>40.9497938705739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1.86</v>
      </c>
      <c r="D20" s="8">
        <f t="shared" si="0"/>
        <v>-4.61</v>
      </c>
      <c r="E20" s="8">
        <f t="shared" si="1"/>
        <v>40.9497938705739</v>
      </c>
      <c r="F20" s="12">
        <f>AVERAGE(E20:E21)</f>
        <v>47.3050668239667</v>
      </c>
      <c r="G20" s="12">
        <f>F20/$F$2</f>
        <v>3.46466056482021</v>
      </c>
      <c r="H20" s="10"/>
    </row>
    <row r="21" s="1" customFormat="1" spans="1:8">
      <c r="A21" s="13"/>
      <c r="B21" s="8">
        <v>17.7</v>
      </c>
      <c r="C21" s="8">
        <v>21.92</v>
      </c>
      <c r="D21" s="8">
        <f t="shared" si="0"/>
        <v>-4.22</v>
      </c>
      <c r="E21" s="8">
        <f t="shared" si="1"/>
        <v>53.6603397773595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pageSetup paperSize="9" orientation="portrait" horizontalDpi="600" verticalDpi="6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2" sqref="A2:A21"/>
    </sheetView>
  </sheetViews>
  <sheetFormatPr defaultColWidth="9" defaultRowHeight="14.1"/>
  <cols>
    <col min="1" max="1" width="18.6756756756757" customWidth="1"/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17</v>
      </c>
      <c r="D1" s="3" t="s">
        <v>3</v>
      </c>
      <c r="E1" s="3" t="s">
        <v>18</v>
      </c>
      <c r="F1" s="3" t="s">
        <v>19</v>
      </c>
      <c r="G1" s="3" t="s">
        <v>20</v>
      </c>
      <c r="H1" s="4"/>
      <c r="I1" s="4"/>
    </row>
    <row r="2" s="1" customFormat="1" spans="1:9">
      <c r="A2" s="5" t="s">
        <v>7</v>
      </c>
      <c r="B2" s="6">
        <v>17.44</v>
      </c>
      <c r="C2" s="6">
        <v>24.1</v>
      </c>
      <c r="D2" s="6">
        <f t="shared" ref="D2:D31" si="0">B2-C2</f>
        <v>-6.66</v>
      </c>
      <c r="E2" s="6">
        <f>POWER(2,D2)*1000</f>
        <v>9.88872339039281</v>
      </c>
      <c r="F2" s="7">
        <f>AVERAGE(E2:E3)</f>
        <v>10.4686334232163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4.1</v>
      </c>
      <c r="D3" s="6">
        <f t="shared" si="0"/>
        <v>-6.5</v>
      </c>
      <c r="E3" s="6">
        <f t="shared" ref="E3:E31" si="1">POWER(2,D3)*1000</f>
        <v>11.0485434560398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3.06</v>
      </c>
      <c r="D4" s="6">
        <f t="shared" si="0"/>
        <v>-5.57</v>
      </c>
      <c r="E4" s="6">
        <f t="shared" si="1"/>
        <v>21.0505246385264</v>
      </c>
      <c r="F4" s="7">
        <f>AVERAGE(E4:E5)</f>
        <v>20.5520271439734</v>
      </c>
      <c r="G4" s="7">
        <f>F4/$F$2</f>
        <v>1.96320057385858</v>
      </c>
      <c r="H4" s="8"/>
      <c r="I4" s="8"/>
    </row>
    <row r="5" s="1" customFormat="1" spans="1:9">
      <c r="A5" s="9"/>
      <c r="B5" s="6">
        <v>17.43</v>
      </c>
      <c r="C5" s="6">
        <v>23.07</v>
      </c>
      <c r="D5" s="6">
        <f t="shared" si="0"/>
        <v>-5.64</v>
      </c>
      <c r="E5" s="6">
        <f t="shared" si="1"/>
        <v>20.0535296494204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3.69</v>
      </c>
      <c r="D6" s="6">
        <f t="shared" si="0"/>
        <v>-6.51</v>
      </c>
      <c r="E6" s="6">
        <f t="shared" si="1"/>
        <v>10.9722255917031</v>
      </c>
      <c r="F6" s="7">
        <f>AVERAGE(E6:E7)</f>
        <v>9.53011640460693</v>
      </c>
      <c r="G6" s="7">
        <f>F6/$F$2</f>
        <v>0.910349614828615</v>
      </c>
      <c r="H6" s="4"/>
      <c r="I6" s="4"/>
    </row>
    <row r="7" s="1" customFormat="1" spans="1:7">
      <c r="A7" s="9"/>
      <c r="B7" s="6">
        <v>17.03</v>
      </c>
      <c r="C7" s="6">
        <v>23.98</v>
      </c>
      <c r="D7" s="6">
        <f t="shared" si="0"/>
        <v>-6.95</v>
      </c>
      <c r="E7" s="6">
        <f t="shared" si="1"/>
        <v>8.08800721751077</v>
      </c>
      <c r="F7" s="7"/>
      <c r="G7" s="7"/>
    </row>
    <row r="8" s="1" customFormat="1" spans="1:8">
      <c r="A8" s="5" t="s">
        <v>10</v>
      </c>
      <c r="B8" s="6">
        <v>17.15</v>
      </c>
      <c r="C8" s="6">
        <v>23.88</v>
      </c>
      <c r="D8" s="6">
        <f t="shared" si="0"/>
        <v>-6.73</v>
      </c>
      <c r="E8" s="6">
        <f t="shared" si="1"/>
        <v>9.42037365383406</v>
      </c>
      <c r="F8" s="7">
        <f>AVERAGE(E8:E9)</f>
        <v>8.92592212576245</v>
      </c>
      <c r="G8" s="7">
        <f>F8/$F$2</f>
        <v>0.852634891767956</v>
      </c>
      <c r="H8" s="10"/>
    </row>
    <row r="9" s="1" customFormat="1" spans="1:8">
      <c r="A9" s="9"/>
      <c r="B9" s="6">
        <v>17.24</v>
      </c>
      <c r="C9" s="6">
        <v>24.13</v>
      </c>
      <c r="D9" s="6">
        <f t="shared" si="0"/>
        <v>-6.89</v>
      </c>
      <c r="E9" s="6">
        <f t="shared" si="1"/>
        <v>8.43147059769083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3.81</v>
      </c>
      <c r="D10" s="6">
        <f t="shared" si="0"/>
        <v>-6.77</v>
      </c>
      <c r="E10" s="6">
        <f t="shared" si="1"/>
        <v>9.16277304087406</v>
      </c>
      <c r="F10" s="7">
        <f>AVERAGE(E10:E11)</f>
        <v>9.32433528760518</v>
      </c>
      <c r="G10" s="7">
        <f>F10/$F$2</f>
        <v>0.890692692221564</v>
      </c>
      <c r="H10" s="10"/>
    </row>
    <row r="11" s="1" customFormat="1" spans="1:8">
      <c r="A11" s="9"/>
      <c r="B11" s="6">
        <v>17.05</v>
      </c>
      <c r="C11" s="6">
        <v>23.77</v>
      </c>
      <c r="D11" s="6">
        <f t="shared" si="0"/>
        <v>-6.72</v>
      </c>
      <c r="E11" s="6">
        <f t="shared" si="1"/>
        <v>9.48589753433631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3.34</v>
      </c>
      <c r="D12" s="8">
        <f t="shared" si="0"/>
        <v>-6.96</v>
      </c>
      <c r="E12" s="8">
        <f t="shared" si="1"/>
        <v>8.03213927075051</v>
      </c>
      <c r="F12" s="12">
        <f>AVERAGE(E12:E13)</f>
        <v>14.4686286571418</v>
      </c>
      <c r="G12" s="12">
        <f>F12/$F$2</f>
        <v>1.38209335184616</v>
      </c>
      <c r="H12" s="10"/>
    </row>
    <row r="13" s="1" customFormat="1" spans="1:8">
      <c r="A13" s="13"/>
      <c r="B13" s="8">
        <v>16.87</v>
      </c>
      <c r="C13" s="8">
        <v>22.45</v>
      </c>
      <c r="D13" s="8">
        <f t="shared" si="0"/>
        <v>-5.58</v>
      </c>
      <c r="E13" s="8">
        <f t="shared" si="1"/>
        <v>20.905118043533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1</v>
      </c>
      <c r="D14" s="8">
        <f t="shared" si="0"/>
        <v>-4.32</v>
      </c>
      <c r="E14" s="8">
        <f t="shared" si="1"/>
        <v>50.0668673493514</v>
      </c>
      <c r="F14" s="12">
        <f>AVERAGE(E14:E15)</f>
        <v>46.5262745831091</v>
      </c>
      <c r="G14" s="12">
        <f>F14/$F$2</f>
        <v>4.44435034662</v>
      </c>
      <c r="H14" s="10"/>
    </row>
    <row r="15" s="1" customFormat="1" spans="1:8">
      <c r="A15" s="13"/>
      <c r="B15" s="8">
        <v>16.47</v>
      </c>
      <c r="C15" s="8">
        <v>21.01</v>
      </c>
      <c r="D15" s="8">
        <f t="shared" si="0"/>
        <v>-4.54</v>
      </c>
      <c r="E15" s="8">
        <f t="shared" si="1"/>
        <v>42.9856818168669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1.16</v>
      </c>
      <c r="D16" s="8">
        <f t="shared" si="0"/>
        <v>-3.9</v>
      </c>
      <c r="E16" s="8">
        <f t="shared" si="1"/>
        <v>66.9858414085184</v>
      </c>
      <c r="F16" s="12">
        <f>AVERAGE(E16:E17)</f>
        <v>64.7429207042592</v>
      </c>
      <c r="G16" s="12">
        <f>F16/$F$2</f>
        <v>6.18446726395813</v>
      </c>
      <c r="H16" s="10"/>
    </row>
    <row r="17" s="1" customFormat="1" spans="1:8">
      <c r="A17" s="13"/>
      <c r="B17" s="8">
        <v>17.12</v>
      </c>
      <c r="C17" s="8">
        <v>21.12</v>
      </c>
      <c r="D17" s="8">
        <f t="shared" si="0"/>
        <v>-4</v>
      </c>
      <c r="E17" s="8">
        <f t="shared" si="1"/>
        <v>62.5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1.13</v>
      </c>
      <c r="D18" s="8">
        <f t="shared" si="0"/>
        <v>-4.53</v>
      </c>
      <c r="E18" s="8">
        <f t="shared" si="1"/>
        <v>43.2846708784665</v>
      </c>
      <c r="F18" s="12">
        <f>AVERAGE(E18:E19)</f>
        <v>45.3254067909582</v>
      </c>
      <c r="G18" s="12">
        <f>F18/$F$2</f>
        <v>4.3296393099829</v>
      </c>
      <c r="H18" s="10"/>
    </row>
    <row r="19" s="1" customFormat="1" spans="1:8">
      <c r="A19" s="13"/>
      <c r="B19" s="8">
        <v>16.84</v>
      </c>
      <c r="C19" s="8">
        <v>21.24</v>
      </c>
      <c r="D19" s="8">
        <f t="shared" si="0"/>
        <v>-4.4</v>
      </c>
      <c r="E19" s="8">
        <f t="shared" si="1"/>
        <v>47.36614270345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1.47</v>
      </c>
      <c r="D20" s="8">
        <f t="shared" si="0"/>
        <v>-4.22</v>
      </c>
      <c r="E20" s="8">
        <f t="shared" si="1"/>
        <v>53.6603397773597</v>
      </c>
      <c r="F20" s="12">
        <f>AVERAGE(E20:E21)</f>
        <v>58.5164036321182</v>
      </c>
      <c r="G20" s="12">
        <f>F20/$F$2</f>
        <v>5.58968886066316</v>
      </c>
      <c r="H20" s="10"/>
    </row>
    <row r="21" s="1" customFormat="1" spans="1:8">
      <c r="A21" s="13"/>
      <c r="B21" s="8">
        <v>17.7</v>
      </c>
      <c r="C21" s="8">
        <v>21.68</v>
      </c>
      <c r="D21" s="8">
        <f t="shared" si="0"/>
        <v>-3.98</v>
      </c>
      <c r="E21" s="8">
        <f t="shared" si="1"/>
        <v>63.3724674868768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2" sqref="A2:A21"/>
    </sheetView>
  </sheetViews>
  <sheetFormatPr defaultColWidth="9" defaultRowHeight="14.1"/>
  <cols>
    <col min="1" max="1" width="16.0540540540541" customWidth="1"/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21</v>
      </c>
      <c r="D1" s="3" t="s">
        <v>3</v>
      </c>
      <c r="E1" s="3" t="s">
        <v>22</v>
      </c>
      <c r="F1" s="3" t="s">
        <v>23</v>
      </c>
      <c r="G1" s="3" t="s">
        <v>24</v>
      </c>
      <c r="H1" s="4"/>
      <c r="I1" s="4"/>
    </row>
    <row r="2" s="1" customFormat="1" spans="1:9">
      <c r="A2" s="5" t="s">
        <v>7</v>
      </c>
      <c r="B2" s="6">
        <v>17.44</v>
      </c>
      <c r="C2" s="6">
        <v>23.62</v>
      </c>
      <c r="D2" s="6">
        <f t="shared" ref="D2:D31" si="0">B2-C2</f>
        <v>-6.18</v>
      </c>
      <c r="E2" s="6">
        <f>POWER(2,D2)*1000</f>
        <v>13.7922343170415</v>
      </c>
      <c r="F2" s="7">
        <f>AVERAGE(E2:E3)</f>
        <v>12.816884996452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4</v>
      </c>
      <c r="D3" s="6">
        <f t="shared" si="0"/>
        <v>-6.4</v>
      </c>
      <c r="E3" s="6">
        <f t="shared" ref="E3:E31" si="1">POWER(2,D3)*1000</f>
        <v>11.8415356758625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2.48</v>
      </c>
      <c r="D4" s="6">
        <f t="shared" si="0"/>
        <v>-4.99</v>
      </c>
      <c r="E4" s="6">
        <f t="shared" si="1"/>
        <v>31.4673609392724</v>
      </c>
      <c r="F4" s="7">
        <f>AVERAGE(E4:E5)</f>
        <v>31.0371226194319</v>
      </c>
      <c r="G4" s="7">
        <f>F4/$F$2</f>
        <v>2.42158079970474</v>
      </c>
      <c r="H4" s="8"/>
      <c r="I4" s="8"/>
    </row>
    <row r="5" s="1" customFormat="1" spans="1:9">
      <c r="A5" s="9"/>
      <c r="B5" s="6">
        <v>17.43</v>
      </c>
      <c r="C5" s="6">
        <v>22.46</v>
      </c>
      <c r="D5" s="6">
        <f t="shared" si="0"/>
        <v>-5.03</v>
      </c>
      <c r="E5" s="6">
        <f t="shared" si="1"/>
        <v>30.6068842995914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3</v>
      </c>
      <c r="D6" s="6">
        <f t="shared" si="0"/>
        <v>-5.82</v>
      </c>
      <c r="E6" s="6">
        <f t="shared" si="1"/>
        <v>17.7013107077468</v>
      </c>
      <c r="F6" s="7">
        <f>AVERAGE(E6:E7)</f>
        <v>17.1086087957592</v>
      </c>
      <c r="G6" s="7">
        <f>F6/$F$2</f>
        <v>1.33484920871922</v>
      </c>
      <c r="H6" s="4"/>
      <c r="I6" s="4"/>
    </row>
    <row r="7" s="1" customFormat="1" spans="1:7">
      <c r="A7" s="9"/>
      <c r="B7" s="6">
        <v>17.03</v>
      </c>
      <c r="C7" s="6">
        <v>22.95</v>
      </c>
      <c r="D7" s="6">
        <f t="shared" si="0"/>
        <v>-5.92</v>
      </c>
      <c r="E7" s="6">
        <f t="shared" si="1"/>
        <v>16.5159068837716</v>
      </c>
      <c r="F7" s="7"/>
      <c r="G7" s="7"/>
    </row>
    <row r="8" s="1" customFormat="1" spans="1:8">
      <c r="A8" s="5" t="s">
        <v>10</v>
      </c>
      <c r="B8" s="6">
        <v>17.15</v>
      </c>
      <c r="C8" s="6">
        <v>23.49</v>
      </c>
      <c r="D8" s="6">
        <f t="shared" si="0"/>
        <v>-6.34</v>
      </c>
      <c r="E8" s="6">
        <f t="shared" si="1"/>
        <v>12.3443954978653</v>
      </c>
      <c r="F8" s="7">
        <f>AVERAGE(E8:E9)</f>
        <v>11.8912824987202</v>
      </c>
      <c r="G8" s="7">
        <f>F8/$F$2</f>
        <v>0.92778256979071</v>
      </c>
      <c r="H8" s="10"/>
    </row>
    <row r="9" s="1" customFormat="1" spans="1:8">
      <c r="A9" s="9"/>
      <c r="B9" s="6">
        <v>17.24</v>
      </c>
      <c r="C9" s="6">
        <v>23.69</v>
      </c>
      <c r="D9" s="6">
        <f t="shared" si="0"/>
        <v>-6.45</v>
      </c>
      <c r="E9" s="6">
        <f t="shared" si="1"/>
        <v>11.4381694995752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3.51</v>
      </c>
      <c r="D10" s="6">
        <f t="shared" si="0"/>
        <v>-6.47</v>
      </c>
      <c r="E10" s="6">
        <f t="shared" si="1"/>
        <v>11.2806968400195</v>
      </c>
      <c r="F10" s="7">
        <f>AVERAGE(E10:E11)</f>
        <v>11.643767096916</v>
      </c>
      <c r="G10" s="7">
        <f>F10/$F$2</f>
        <v>0.908470903822521</v>
      </c>
      <c r="H10" s="10"/>
    </row>
    <row r="11" s="1" customFormat="1" spans="1:8">
      <c r="A11" s="9"/>
      <c r="B11" s="6">
        <v>17.05</v>
      </c>
      <c r="C11" s="6">
        <v>23.43</v>
      </c>
      <c r="D11" s="6">
        <f t="shared" si="0"/>
        <v>-6.38</v>
      </c>
      <c r="E11" s="6">
        <f t="shared" si="1"/>
        <v>12.0068373538126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2.21</v>
      </c>
      <c r="D12" s="8">
        <f t="shared" si="0"/>
        <v>-5.83</v>
      </c>
      <c r="E12" s="8">
        <f t="shared" si="1"/>
        <v>17.5790388232626</v>
      </c>
      <c r="F12" s="12">
        <f>AVERAGE(E12:E13)</f>
        <v>19.6859543049939</v>
      </c>
      <c r="G12" s="12">
        <f>F12/$F$2</f>
        <v>1.53593906089064</v>
      </c>
      <c r="H12" s="10"/>
    </row>
    <row r="13" s="1" customFormat="1" spans="1:8">
      <c r="A13" s="13"/>
      <c r="B13" s="8">
        <v>16.87</v>
      </c>
      <c r="C13" s="8">
        <v>22.39</v>
      </c>
      <c r="D13" s="8">
        <f t="shared" si="0"/>
        <v>-5.52</v>
      </c>
      <c r="E13" s="8">
        <f t="shared" si="1"/>
        <v>21.7928697867251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1.48</v>
      </c>
      <c r="D14" s="8">
        <f t="shared" si="0"/>
        <v>-4.8</v>
      </c>
      <c r="E14" s="8">
        <f t="shared" si="1"/>
        <v>35.8968235936573</v>
      </c>
      <c r="F14" s="12">
        <f>AVERAGE(E14:E15)</f>
        <v>34.2369393099712</v>
      </c>
      <c r="G14" s="12">
        <f>F14/$F$2</f>
        <v>2.67123714689246</v>
      </c>
      <c r="H14" s="10"/>
    </row>
    <row r="15" s="1" customFormat="1" spans="1:8">
      <c r="A15" s="13"/>
      <c r="B15" s="8">
        <v>16.47</v>
      </c>
      <c r="C15" s="8">
        <v>21.41</v>
      </c>
      <c r="D15" s="8">
        <f t="shared" si="0"/>
        <v>-4.94</v>
      </c>
      <c r="E15" s="8">
        <f t="shared" si="1"/>
        <v>32.577055026285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1.35</v>
      </c>
      <c r="D16" s="8">
        <f t="shared" si="0"/>
        <v>-4.09</v>
      </c>
      <c r="E16" s="8">
        <f t="shared" si="1"/>
        <v>58.7201718258757</v>
      </c>
      <c r="F16" s="12">
        <f>AVERAGE(E16:E17)</f>
        <v>55.6380988896165</v>
      </c>
      <c r="G16" s="12">
        <f>F16/$F$2</f>
        <v>4.34100008738616</v>
      </c>
      <c r="H16" s="10"/>
    </row>
    <row r="17" s="1" customFormat="1" spans="1:8">
      <c r="A17" s="13"/>
      <c r="B17" s="8">
        <v>17.12</v>
      </c>
      <c r="C17" s="8">
        <v>21.37</v>
      </c>
      <c r="D17" s="8">
        <f t="shared" si="0"/>
        <v>-4.25</v>
      </c>
      <c r="E17" s="8">
        <f t="shared" si="1"/>
        <v>52.5560259533572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1.86</v>
      </c>
      <c r="D18" s="8">
        <f t="shared" si="0"/>
        <v>-5.26</v>
      </c>
      <c r="E18" s="8">
        <f t="shared" si="1"/>
        <v>26.0964974821366</v>
      </c>
      <c r="F18" s="12">
        <f>AVERAGE(E18:E19)</f>
        <v>24.4864182406435</v>
      </c>
      <c r="G18" s="12">
        <f>F18/$F$2</f>
        <v>1.91048123217318</v>
      </c>
      <c r="H18" s="10"/>
    </row>
    <row r="19" s="1" customFormat="1" spans="1:8">
      <c r="A19" s="13"/>
      <c r="B19" s="8">
        <v>16.84</v>
      </c>
      <c r="C19" s="8">
        <v>22.29</v>
      </c>
      <c r="D19" s="8">
        <f t="shared" si="0"/>
        <v>-5.45</v>
      </c>
      <c r="E19" s="8">
        <f t="shared" si="1"/>
        <v>22.8763389991504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1.74</v>
      </c>
      <c r="D20" s="8">
        <f t="shared" si="0"/>
        <v>-4.49</v>
      </c>
      <c r="E20" s="8">
        <f t="shared" si="1"/>
        <v>44.5015686124085</v>
      </c>
      <c r="F20" s="12">
        <f>AVERAGE(E20:E21)</f>
        <v>54.157413234554</v>
      </c>
      <c r="G20" s="12">
        <f>F20/$F$2</f>
        <v>4.22547391581855</v>
      </c>
      <c r="H20" s="10"/>
    </row>
    <row r="21" s="1" customFormat="1" spans="1:8">
      <c r="A21" s="13"/>
      <c r="B21" s="8">
        <v>17.7</v>
      </c>
      <c r="C21" s="8">
        <v>21.67</v>
      </c>
      <c r="D21" s="8">
        <f t="shared" si="0"/>
        <v>-3.97</v>
      </c>
      <c r="E21" s="8">
        <f t="shared" si="1"/>
        <v>63.8132578566995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2" sqref="A2:A21"/>
    </sheetView>
  </sheetViews>
  <sheetFormatPr defaultColWidth="9" defaultRowHeight="14.1"/>
  <cols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25</v>
      </c>
      <c r="D1" s="3" t="s">
        <v>3</v>
      </c>
      <c r="E1" s="3" t="s">
        <v>26</v>
      </c>
      <c r="F1" s="3" t="s">
        <v>27</v>
      </c>
      <c r="G1" s="3" t="s">
        <v>28</v>
      </c>
      <c r="H1" s="4"/>
      <c r="I1" s="4"/>
    </row>
    <row r="2" s="1" customFormat="1" spans="1:9">
      <c r="A2" s="5" t="s">
        <v>7</v>
      </c>
      <c r="B2" s="6">
        <v>17.44</v>
      </c>
      <c r="C2" s="6">
        <v>20.81</v>
      </c>
      <c r="D2" s="6">
        <f t="shared" ref="D2:D31" si="0">B2-C2</f>
        <v>-3.37</v>
      </c>
      <c r="E2" s="6">
        <f>POWER(2,D2)*1000</f>
        <v>96.7228120963996</v>
      </c>
      <c r="F2" s="7">
        <f>AVERAGE(E2:E3)</f>
        <v>120.155053235515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0.4</v>
      </c>
      <c r="D3" s="6">
        <f t="shared" si="0"/>
        <v>-2.8</v>
      </c>
      <c r="E3" s="6">
        <f t="shared" ref="E3:E31" si="1">POWER(2,D3)*1000</f>
        <v>143.58729437463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0.12</v>
      </c>
      <c r="D4" s="6">
        <f t="shared" si="0"/>
        <v>-2.63</v>
      </c>
      <c r="E4" s="6">
        <f t="shared" si="1"/>
        <v>161.544103829686</v>
      </c>
      <c r="F4" s="7">
        <f>AVERAGE(E4:E5)</f>
        <v>182.303601459373</v>
      </c>
      <c r="G4" s="7">
        <f>F4/$F$2</f>
        <v>1.51723624225809</v>
      </c>
      <c r="H4" s="8"/>
      <c r="I4" s="8"/>
    </row>
    <row r="5" s="1" customFormat="1" spans="1:9">
      <c r="A5" s="9"/>
      <c r="B5" s="6">
        <v>17.43</v>
      </c>
      <c r="C5" s="6">
        <v>19.73</v>
      </c>
      <c r="D5" s="6">
        <f t="shared" si="0"/>
        <v>-2.3</v>
      </c>
      <c r="E5" s="6">
        <f t="shared" si="1"/>
        <v>203.063099089059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0.23</v>
      </c>
      <c r="D6" s="6">
        <f t="shared" si="0"/>
        <v>-3.05</v>
      </c>
      <c r="E6" s="6">
        <f t="shared" si="1"/>
        <v>120.742041115606</v>
      </c>
      <c r="F6" s="7">
        <f>AVERAGE(E6:E7)</f>
        <v>155.103305964703</v>
      </c>
      <c r="G6" s="7">
        <f>F6/$F$2</f>
        <v>1.29085961670448</v>
      </c>
      <c r="H6" s="4"/>
      <c r="I6" s="4"/>
    </row>
    <row r="7" s="1" customFormat="1" spans="1:7">
      <c r="A7" s="9"/>
      <c r="B7" s="6">
        <v>17.03</v>
      </c>
      <c r="C7" s="6">
        <v>19.43</v>
      </c>
      <c r="D7" s="6">
        <f t="shared" si="0"/>
        <v>-2.4</v>
      </c>
      <c r="E7" s="6">
        <f t="shared" si="1"/>
        <v>189.4645708138</v>
      </c>
      <c r="F7" s="7"/>
      <c r="G7" s="7"/>
    </row>
    <row r="8" s="1" customFormat="1" spans="1:8">
      <c r="A8" s="5" t="s">
        <v>10</v>
      </c>
      <c r="B8" s="6">
        <v>17.15</v>
      </c>
      <c r="C8" s="6">
        <v>20.27</v>
      </c>
      <c r="D8" s="6">
        <f t="shared" si="0"/>
        <v>-3.12</v>
      </c>
      <c r="E8" s="6">
        <f t="shared" si="1"/>
        <v>115.023456328109</v>
      </c>
      <c r="F8" s="7">
        <f>AVERAGE(E8:E9)</f>
        <v>117.051603041801</v>
      </c>
      <c r="G8" s="7">
        <f>F8/$F$2</f>
        <v>0.97417128859632</v>
      </c>
      <c r="H8" s="10"/>
    </row>
    <row r="9" s="1" customFormat="1" spans="1:8">
      <c r="A9" s="9"/>
      <c r="B9" s="6">
        <v>17.24</v>
      </c>
      <c r="C9" s="6">
        <v>20.31</v>
      </c>
      <c r="D9" s="6">
        <f t="shared" si="0"/>
        <v>-3.07</v>
      </c>
      <c r="E9" s="6">
        <f t="shared" si="1"/>
        <v>119.079749755492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0.72</v>
      </c>
      <c r="D10" s="6">
        <f t="shared" si="0"/>
        <v>-3.68</v>
      </c>
      <c r="E10" s="6">
        <f t="shared" si="1"/>
        <v>78.0206593063508</v>
      </c>
      <c r="F10" s="7">
        <f>AVERAGE(E10:E11)</f>
        <v>78.5652232147466</v>
      </c>
      <c r="G10" s="7">
        <f>F10/$F$2</f>
        <v>0.653865327334605</v>
      </c>
      <c r="H10" s="10"/>
    </row>
    <row r="11" s="1" customFormat="1" spans="1:8">
      <c r="A11" s="9"/>
      <c r="B11" s="6">
        <v>17.05</v>
      </c>
      <c r="C11" s="6">
        <v>20.71</v>
      </c>
      <c r="D11" s="6">
        <f t="shared" si="0"/>
        <v>-3.66</v>
      </c>
      <c r="E11" s="6">
        <f t="shared" si="1"/>
        <v>79.1097871231425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3.23</v>
      </c>
      <c r="D12" s="8">
        <f t="shared" si="0"/>
        <v>-6.85</v>
      </c>
      <c r="E12" s="8">
        <f t="shared" si="1"/>
        <v>8.66851150053003</v>
      </c>
      <c r="F12" s="12">
        <f>AVERAGE(E12:E13)</f>
        <v>12.8243718637498</v>
      </c>
      <c r="G12" s="12">
        <f>F12/$F$2</f>
        <v>0.106731856200945</v>
      </c>
      <c r="H12" s="10"/>
    </row>
    <row r="13" s="1" customFormat="1" spans="1:8">
      <c r="A13" s="13"/>
      <c r="B13" s="8">
        <v>16.87</v>
      </c>
      <c r="C13" s="8">
        <v>22.75</v>
      </c>
      <c r="D13" s="8">
        <f t="shared" si="0"/>
        <v>-5.88</v>
      </c>
      <c r="E13" s="8">
        <f t="shared" si="1"/>
        <v>16.9802322269697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2.52</v>
      </c>
      <c r="D14" s="8">
        <f t="shared" si="0"/>
        <v>-5.84</v>
      </c>
      <c r="E14" s="8">
        <f t="shared" si="1"/>
        <v>17.4576115323784</v>
      </c>
      <c r="F14" s="12">
        <f>AVERAGE(E14:E15)</f>
        <v>13.7421881785443</v>
      </c>
      <c r="G14" s="12">
        <f>F14/$F$2</f>
        <v>0.114370455577997</v>
      </c>
      <c r="H14" s="10"/>
    </row>
    <row r="15" s="1" customFormat="1" spans="1:8">
      <c r="A15" s="13"/>
      <c r="B15" s="8">
        <v>16.47</v>
      </c>
      <c r="C15" s="8">
        <v>23.11</v>
      </c>
      <c r="D15" s="8">
        <f t="shared" si="0"/>
        <v>-6.64</v>
      </c>
      <c r="E15" s="8">
        <f t="shared" si="1"/>
        <v>10.0267648247102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2.45</v>
      </c>
      <c r="D16" s="8">
        <f t="shared" si="0"/>
        <v>-5.19</v>
      </c>
      <c r="E16" s="8">
        <f t="shared" si="1"/>
        <v>27.3939287911261</v>
      </c>
      <c r="F16" s="12">
        <f>AVERAGE(E16:E17)</f>
        <v>23.5856877859559</v>
      </c>
      <c r="G16" s="12">
        <f>F16/$F$2</f>
        <v>0.196293765021483</v>
      </c>
      <c r="H16" s="10"/>
    </row>
    <row r="17" s="1" customFormat="1" spans="1:8">
      <c r="A17" s="13"/>
      <c r="B17" s="8">
        <v>17.12</v>
      </c>
      <c r="C17" s="8">
        <v>22.78</v>
      </c>
      <c r="D17" s="8">
        <f t="shared" si="0"/>
        <v>-5.66</v>
      </c>
      <c r="E17" s="8">
        <f t="shared" si="1"/>
        <v>19.7774467807856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3.17</v>
      </c>
      <c r="D18" s="8">
        <f t="shared" si="0"/>
        <v>-6.57</v>
      </c>
      <c r="E18" s="8">
        <f t="shared" si="1"/>
        <v>10.5252623192632</v>
      </c>
      <c r="F18" s="12">
        <f>AVERAGE(E18:E19)</f>
        <v>12.809008729357</v>
      </c>
      <c r="G18" s="12">
        <f>F18/$F$2</f>
        <v>0.106603995291402</v>
      </c>
      <c r="H18" s="10"/>
    </row>
    <row r="19" s="1" customFormat="1" spans="1:8">
      <c r="A19" s="13"/>
      <c r="B19" s="8">
        <v>16.84</v>
      </c>
      <c r="C19" s="8">
        <v>22.89</v>
      </c>
      <c r="D19" s="8">
        <f t="shared" si="0"/>
        <v>-6.05</v>
      </c>
      <c r="E19" s="8">
        <f t="shared" si="1"/>
        <v>15.0927551394507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3.15</v>
      </c>
      <c r="D20" s="8">
        <f t="shared" si="0"/>
        <v>-5.9</v>
      </c>
      <c r="E20" s="8">
        <f t="shared" si="1"/>
        <v>16.7464603521296</v>
      </c>
      <c r="F20" s="12">
        <f>AVERAGE(E20:E21)</f>
        <v>15.7132516542993</v>
      </c>
      <c r="G20" s="12">
        <f>F20/$F$2</f>
        <v>0.130774788335368</v>
      </c>
      <c r="H20" s="10"/>
    </row>
    <row r="21" s="1" customFormat="1" spans="1:8">
      <c r="A21" s="13"/>
      <c r="B21" s="8">
        <v>17.7</v>
      </c>
      <c r="C21" s="8">
        <v>23.79</v>
      </c>
      <c r="D21" s="8">
        <f t="shared" si="0"/>
        <v>-6.09</v>
      </c>
      <c r="E21" s="8">
        <f t="shared" si="1"/>
        <v>14.6800429564689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8" sqref="A8:A9"/>
    </sheetView>
  </sheetViews>
  <sheetFormatPr defaultColWidth="9" defaultRowHeight="14.1"/>
  <cols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29</v>
      </c>
      <c r="D1" s="3" t="s">
        <v>3</v>
      </c>
      <c r="E1" s="3" t="s">
        <v>30</v>
      </c>
      <c r="F1" s="3" t="s">
        <v>31</v>
      </c>
      <c r="G1" s="3" t="s">
        <v>32</v>
      </c>
      <c r="H1" s="4"/>
      <c r="I1" s="4"/>
    </row>
    <row r="2" s="1" customFormat="1" spans="1:9">
      <c r="A2" s="5" t="s">
        <v>7</v>
      </c>
      <c r="B2" s="6">
        <v>17.44</v>
      </c>
      <c r="C2" s="6">
        <v>24.29</v>
      </c>
      <c r="D2" s="6">
        <f t="shared" ref="D2:D31" si="0">B2-C2</f>
        <v>-6.85</v>
      </c>
      <c r="E2" s="6">
        <f>POWER(2,D2)*1000</f>
        <v>8.66851150053005</v>
      </c>
      <c r="F2" s="7">
        <f>AVERAGE(E2:E3)</f>
        <v>9.11019433499968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4.31</v>
      </c>
      <c r="D3" s="6">
        <f t="shared" si="0"/>
        <v>-6.71</v>
      </c>
      <c r="E3" s="6">
        <f t="shared" ref="E3:E31" si="1">POWER(2,D3)*1000</f>
        <v>9.5518771694693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4.09</v>
      </c>
      <c r="D4" s="6">
        <f t="shared" si="0"/>
        <v>-6.6</v>
      </c>
      <c r="E4" s="6">
        <f t="shared" si="1"/>
        <v>10.3086555529132</v>
      </c>
      <c r="F4" s="7">
        <f>AVERAGE(E4:E5)</f>
        <v>9.8319789663743</v>
      </c>
      <c r="G4" s="7">
        <f>F4/$F$2</f>
        <v>1.07922823650442</v>
      </c>
      <c r="H4" s="8"/>
      <c r="I4" s="8"/>
    </row>
    <row r="5" s="1" customFormat="1" spans="1:9">
      <c r="A5" s="9"/>
      <c r="B5" s="6">
        <v>17.43</v>
      </c>
      <c r="C5" s="6">
        <v>24.17</v>
      </c>
      <c r="D5" s="6">
        <f t="shared" si="0"/>
        <v>-6.74</v>
      </c>
      <c r="E5" s="6">
        <f t="shared" si="1"/>
        <v>9.35530237983537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3.86</v>
      </c>
      <c r="D6" s="6">
        <f t="shared" si="0"/>
        <v>-6.68</v>
      </c>
      <c r="E6" s="6">
        <f t="shared" si="1"/>
        <v>9.75258241329384</v>
      </c>
      <c r="F6" s="7">
        <f>AVERAGE(E6:E7)</f>
        <v>9.18060806553993</v>
      </c>
      <c r="G6" s="7">
        <f>F6/$F$2</f>
        <v>1.00772911399593</v>
      </c>
      <c r="H6" s="4"/>
      <c r="I6" s="4"/>
    </row>
    <row r="7" s="1" customFormat="1" spans="1:7">
      <c r="A7" s="9"/>
      <c r="B7" s="6">
        <v>17.03</v>
      </c>
      <c r="C7" s="6">
        <v>23.89</v>
      </c>
      <c r="D7" s="6">
        <f t="shared" si="0"/>
        <v>-6.86</v>
      </c>
      <c r="E7" s="6">
        <f t="shared" si="1"/>
        <v>8.60863371778602</v>
      </c>
      <c r="F7" s="7"/>
      <c r="G7" s="7"/>
    </row>
    <row r="8" s="1" customFormat="1" spans="1:8">
      <c r="A8" s="5" t="s">
        <v>10</v>
      </c>
      <c r="B8" s="6">
        <v>17.15</v>
      </c>
      <c r="C8" s="6">
        <v>23.14</v>
      </c>
      <c r="D8" s="6">
        <f t="shared" si="0"/>
        <v>-5.99</v>
      </c>
      <c r="E8" s="6">
        <f t="shared" si="1"/>
        <v>15.7336804696362</v>
      </c>
      <c r="F8" s="7">
        <f>AVERAGE(E8:E9)</f>
        <v>15.5717832386725</v>
      </c>
      <c r="G8" s="7">
        <f>F8/$F$2</f>
        <v>1.70927015012715</v>
      </c>
      <c r="H8" s="10"/>
    </row>
    <row r="9" s="1" customFormat="1" spans="1:8">
      <c r="A9" s="9"/>
      <c r="B9" s="6">
        <v>17.24</v>
      </c>
      <c r="C9" s="6">
        <v>23.26</v>
      </c>
      <c r="D9" s="6">
        <f t="shared" si="0"/>
        <v>-6.02</v>
      </c>
      <c r="E9" s="6">
        <f t="shared" si="1"/>
        <v>15.4098860077087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5</v>
      </c>
      <c r="D10" s="6">
        <f t="shared" si="0"/>
        <v>-7.96</v>
      </c>
      <c r="E10" s="6">
        <f t="shared" si="1"/>
        <v>4.01606963537526</v>
      </c>
      <c r="F10" s="7">
        <f>AVERAGE(E10:E11)</f>
        <v>4.42933891913097</v>
      </c>
      <c r="G10" s="7">
        <f>F10/$F$2</f>
        <v>0.486195876427604</v>
      </c>
      <c r="H10" s="10"/>
    </row>
    <row r="11" s="1" customFormat="1" spans="1:8">
      <c r="A11" s="9"/>
      <c r="B11" s="6">
        <v>17.05</v>
      </c>
      <c r="C11" s="6">
        <v>24.74</v>
      </c>
      <c r="D11" s="6">
        <f t="shared" si="0"/>
        <v>-7.69</v>
      </c>
      <c r="E11" s="6">
        <f t="shared" si="1"/>
        <v>4.84260820288667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3.41</v>
      </c>
      <c r="D12" s="8">
        <f t="shared" si="0"/>
        <v>-7.03</v>
      </c>
      <c r="E12" s="8">
        <f t="shared" si="1"/>
        <v>7.65172107489786</v>
      </c>
      <c r="F12" s="12">
        <f>AVERAGE(E12:E13)</f>
        <v>12.8000664358633</v>
      </c>
      <c r="G12" s="12">
        <f>F12/$F$2</f>
        <v>1.40502671679437</v>
      </c>
      <c r="H12" s="10"/>
    </row>
    <row r="13" s="1" customFormat="1" spans="1:8">
      <c r="A13" s="13"/>
      <c r="B13" s="8">
        <v>16.87</v>
      </c>
      <c r="C13" s="8">
        <v>22.67</v>
      </c>
      <c r="D13" s="8">
        <f t="shared" si="0"/>
        <v>-5.8</v>
      </c>
      <c r="E13" s="8">
        <f t="shared" si="1"/>
        <v>17.9484117968287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2.49</v>
      </c>
      <c r="D14" s="8">
        <f t="shared" si="0"/>
        <v>-5.81</v>
      </c>
      <c r="E14" s="8">
        <f t="shared" si="1"/>
        <v>17.8244330604441</v>
      </c>
      <c r="F14" s="12">
        <f>AVERAGE(E14:E15)</f>
        <v>15.5274142830543</v>
      </c>
      <c r="G14" s="12">
        <f>F14/$F$2</f>
        <v>1.70439989665213</v>
      </c>
      <c r="H14" s="10"/>
    </row>
    <row r="15" s="1" customFormat="1" spans="1:8">
      <c r="A15" s="13"/>
      <c r="B15" s="8">
        <v>16.47</v>
      </c>
      <c r="C15" s="8">
        <v>22.71</v>
      </c>
      <c r="D15" s="8">
        <f t="shared" si="0"/>
        <v>-6.24</v>
      </c>
      <c r="E15" s="8">
        <f t="shared" si="1"/>
        <v>13.2303955056645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1.69</v>
      </c>
      <c r="D16" s="8">
        <f t="shared" si="0"/>
        <v>-4.43</v>
      </c>
      <c r="E16" s="8">
        <f t="shared" si="1"/>
        <v>46.3913615821578</v>
      </c>
      <c r="F16" s="12">
        <f>AVERAGE(E16:E17)</f>
        <v>42.9731275718645</v>
      </c>
      <c r="G16" s="12">
        <f>F16/$F$2</f>
        <v>4.71703741892417</v>
      </c>
      <c r="H16" s="10"/>
    </row>
    <row r="17" s="1" customFormat="1" spans="1:8">
      <c r="A17" s="13"/>
      <c r="B17" s="8">
        <v>17.12</v>
      </c>
      <c r="C17" s="8">
        <v>21.78</v>
      </c>
      <c r="D17" s="8">
        <f t="shared" si="0"/>
        <v>-4.66</v>
      </c>
      <c r="E17" s="8">
        <f t="shared" si="1"/>
        <v>39.5548935615712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3.04</v>
      </c>
      <c r="D18" s="8">
        <f t="shared" si="0"/>
        <v>-6.44</v>
      </c>
      <c r="E18" s="8">
        <f t="shared" si="1"/>
        <v>11.5177282600867</v>
      </c>
      <c r="F18" s="12">
        <f>AVERAGE(E18:E19)</f>
        <v>12.148723962526</v>
      </c>
      <c r="G18" s="12">
        <f>F18/$F$2</f>
        <v>1.333530714691</v>
      </c>
      <c r="H18" s="10"/>
    </row>
    <row r="19" s="1" customFormat="1" spans="1:8">
      <c r="A19" s="13"/>
      <c r="B19" s="8">
        <v>16.84</v>
      </c>
      <c r="C19" s="8">
        <v>23.13</v>
      </c>
      <c r="D19" s="8">
        <f t="shared" si="0"/>
        <v>-6.29</v>
      </c>
      <c r="E19" s="8">
        <f t="shared" si="1"/>
        <v>12.7797196649653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2.11</v>
      </c>
      <c r="D20" s="8">
        <f t="shared" si="0"/>
        <v>-4.86</v>
      </c>
      <c r="E20" s="8">
        <f t="shared" si="1"/>
        <v>34.4345348711441</v>
      </c>
      <c r="F20" s="12">
        <f>AVERAGE(E20:E21)</f>
        <v>45.1868009020712</v>
      </c>
      <c r="G20" s="12">
        <f>F20/$F$2</f>
        <v>4.96002601486467</v>
      </c>
      <c r="H20" s="10"/>
    </row>
    <row r="21" s="1" customFormat="1" spans="1:8">
      <c r="A21" s="13"/>
      <c r="B21" s="8">
        <v>17.7</v>
      </c>
      <c r="C21" s="8">
        <v>21.86</v>
      </c>
      <c r="D21" s="8">
        <f t="shared" si="0"/>
        <v>-4.16</v>
      </c>
      <c r="E21" s="8">
        <f t="shared" si="1"/>
        <v>55.9390669329983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12" sqref="A12:A13"/>
    </sheetView>
  </sheetViews>
  <sheetFormatPr defaultColWidth="9" defaultRowHeight="14.1"/>
  <cols>
    <col min="1" max="1" width="9" style="1"/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pans="1:9">
      <c r="A1" s="2" t="s">
        <v>0</v>
      </c>
      <c r="B1" s="3" t="s">
        <v>1</v>
      </c>
      <c r="C1" s="3" t="s">
        <v>33</v>
      </c>
      <c r="D1" s="3" t="s">
        <v>3</v>
      </c>
      <c r="E1" s="3" t="s">
        <v>34</v>
      </c>
      <c r="F1" s="3" t="s">
        <v>35</v>
      </c>
      <c r="G1" s="3" t="s">
        <v>36</v>
      </c>
      <c r="H1" s="19"/>
      <c r="I1" s="19"/>
    </row>
    <row r="2" spans="1:9">
      <c r="A2" s="5" t="s">
        <v>7</v>
      </c>
      <c r="B2" s="6">
        <v>17.44</v>
      </c>
      <c r="C2" s="6">
        <v>19.46</v>
      </c>
      <c r="D2" s="6">
        <f t="shared" ref="D2:D31" si="0">B2-C2</f>
        <v>-2.02</v>
      </c>
      <c r="E2" s="6">
        <f>POWER(2,D2)*100</f>
        <v>24.655817612334</v>
      </c>
      <c r="F2" s="7">
        <f>AVERAGE(E2:E3)</f>
        <v>25.9120945877427</v>
      </c>
      <c r="G2" s="7">
        <f>F2/$F$2</f>
        <v>1</v>
      </c>
      <c r="H2" s="15"/>
      <c r="I2" s="15"/>
    </row>
    <row r="3" spans="1:9">
      <c r="A3" s="9"/>
      <c r="B3" s="6">
        <v>17.6</v>
      </c>
      <c r="C3" s="6">
        <v>19.48</v>
      </c>
      <c r="D3" s="6">
        <f t="shared" si="0"/>
        <v>-1.88</v>
      </c>
      <c r="E3" s="6">
        <f t="shared" ref="E3:E31" si="1">POWER(2,D3)*100</f>
        <v>27.1683715631515</v>
      </c>
      <c r="F3" s="7"/>
      <c r="G3" s="7"/>
      <c r="H3" s="15"/>
      <c r="I3" s="15"/>
    </row>
    <row r="4" spans="1:9">
      <c r="A4" s="5" t="s">
        <v>8</v>
      </c>
      <c r="B4" s="6">
        <v>17.49</v>
      </c>
      <c r="C4" s="6">
        <v>19.23</v>
      </c>
      <c r="D4" s="6">
        <f t="shared" si="0"/>
        <v>-1.74</v>
      </c>
      <c r="E4" s="6">
        <f t="shared" si="1"/>
        <v>29.9369676154732</v>
      </c>
      <c r="F4" s="7">
        <f>AVERAGE(E4:E5)</f>
        <v>29.1295323739341</v>
      </c>
      <c r="G4" s="7">
        <f>F4/$F$2</f>
        <v>1.12416741438237</v>
      </c>
      <c r="H4" s="15"/>
      <c r="I4" s="15"/>
    </row>
    <row r="5" spans="1:9">
      <c r="A5" s="9"/>
      <c r="B5" s="6">
        <v>17.43</v>
      </c>
      <c r="C5" s="6">
        <v>19.25</v>
      </c>
      <c r="D5" s="6">
        <f t="shared" si="0"/>
        <v>-1.82</v>
      </c>
      <c r="E5" s="6">
        <f t="shared" si="1"/>
        <v>28.322097132395</v>
      </c>
      <c r="F5" s="7"/>
      <c r="G5" s="7"/>
      <c r="H5" s="15"/>
      <c r="I5" s="15"/>
    </row>
    <row r="6" spans="1:9">
      <c r="A6" s="5" t="s">
        <v>9</v>
      </c>
      <c r="B6" s="6">
        <v>17.18</v>
      </c>
      <c r="C6" s="6">
        <v>19.18</v>
      </c>
      <c r="D6" s="6">
        <f t="shared" si="0"/>
        <v>-2</v>
      </c>
      <c r="E6" s="6">
        <f t="shared" si="1"/>
        <v>25</v>
      </c>
      <c r="F6" s="7">
        <f>AVERAGE(E6:E7)</f>
        <v>24.1629123942101</v>
      </c>
      <c r="G6" s="7">
        <f>F6/$F$2</f>
        <v>0.932495530702484</v>
      </c>
      <c r="H6" s="19"/>
      <c r="I6" s="19"/>
    </row>
    <row r="7" spans="1:7">
      <c r="A7" s="9"/>
      <c r="B7" s="6">
        <v>17.03</v>
      </c>
      <c r="C7" s="6">
        <v>19.13</v>
      </c>
      <c r="D7" s="6">
        <f t="shared" si="0"/>
        <v>-2.1</v>
      </c>
      <c r="E7" s="6">
        <f t="shared" si="1"/>
        <v>23.3258247884202</v>
      </c>
      <c r="F7" s="7"/>
      <c r="G7" s="7"/>
    </row>
    <row r="8" spans="1:8">
      <c r="A8" s="5" t="s">
        <v>10</v>
      </c>
      <c r="B8" s="6">
        <v>17.15</v>
      </c>
      <c r="C8" s="6">
        <v>19.03</v>
      </c>
      <c r="D8" s="6">
        <f t="shared" si="0"/>
        <v>-1.88</v>
      </c>
      <c r="E8" s="6">
        <f t="shared" si="1"/>
        <v>27.1683715631514</v>
      </c>
      <c r="F8" s="7">
        <f>AVERAGE(E8:E9)</f>
        <v>31.5086263817735</v>
      </c>
      <c r="G8" s="7">
        <f>F8/$F$2</f>
        <v>1.21598145125165</v>
      </c>
      <c r="H8" s="17"/>
    </row>
    <row r="9" spans="1:8">
      <c r="A9" s="9"/>
      <c r="B9" s="6">
        <v>17.24</v>
      </c>
      <c r="C9" s="6">
        <v>18.72</v>
      </c>
      <c r="D9" s="6">
        <f t="shared" si="0"/>
        <v>-1.48</v>
      </c>
      <c r="E9" s="6">
        <f t="shared" si="1"/>
        <v>35.8488812003957</v>
      </c>
      <c r="F9" s="7"/>
      <c r="G9" s="7"/>
      <c r="H9" s="17"/>
    </row>
    <row r="10" spans="1:8">
      <c r="A10" s="5" t="s">
        <v>11</v>
      </c>
      <c r="B10" s="6">
        <v>17.04</v>
      </c>
      <c r="C10" s="6">
        <v>19.69</v>
      </c>
      <c r="D10" s="6">
        <f t="shared" si="0"/>
        <v>-2.65</v>
      </c>
      <c r="E10" s="6">
        <f t="shared" si="1"/>
        <v>15.9320078414908</v>
      </c>
      <c r="F10" s="7">
        <f>AVERAGE(E10:E11)</f>
        <v>19.548354694375</v>
      </c>
      <c r="G10" s="7">
        <f>F10/$F$2</f>
        <v>0.754410440583295</v>
      </c>
      <c r="H10" s="17"/>
    </row>
    <row r="11" spans="1:8">
      <c r="A11" s="9"/>
      <c r="B11" s="6">
        <v>17.05</v>
      </c>
      <c r="C11" s="6">
        <v>19.16</v>
      </c>
      <c r="D11" s="6">
        <f t="shared" si="0"/>
        <v>-2.11</v>
      </c>
      <c r="E11" s="6">
        <f t="shared" si="1"/>
        <v>23.1647015472593</v>
      </c>
      <c r="F11" s="7"/>
      <c r="G11" s="7"/>
      <c r="H11" s="17"/>
    </row>
    <row r="12" spans="1:8">
      <c r="A12" s="11" t="s">
        <v>12</v>
      </c>
      <c r="B12" s="8">
        <v>16.38</v>
      </c>
      <c r="C12" s="8">
        <v>17.4</v>
      </c>
      <c r="D12" s="8">
        <f t="shared" si="0"/>
        <v>-1.02</v>
      </c>
      <c r="E12" s="8">
        <f t="shared" si="1"/>
        <v>49.311635224668</v>
      </c>
      <c r="F12" s="12">
        <f>AVERAGE(E12:E13)</f>
        <v>44.4068504089184</v>
      </c>
      <c r="G12" s="12">
        <f>F12/$F$2</f>
        <v>1.71374993474763</v>
      </c>
      <c r="H12" s="17"/>
    </row>
    <row r="13" spans="1:8">
      <c r="A13" s="13"/>
      <c r="B13" s="8">
        <v>16.87</v>
      </c>
      <c r="C13" s="8">
        <v>18.21</v>
      </c>
      <c r="D13" s="8">
        <f t="shared" si="0"/>
        <v>-1.34</v>
      </c>
      <c r="E13" s="8">
        <f t="shared" si="1"/>
        <v>39.5020655931689</v>
      </c>
      <c r="F13" s="12"/>
      <c r="G13" s="12"/>
      <c r="H13" s="17"/>
    </row>
    <row r="14" spans="1:8">
      <c r="A14" s="11" t="s">
        <v>13</v>
      </c>
      <c r="B14" s="8">
        <v>16.68</v>
      </c>
      <c r="C14" s="8">
        <v>17.99</v>
      </c>
      <c r="D14" s="8">
        <f t="shared" si="0"/>
        <v>-1.31</v>
      </c>
      <c r="E14" s="8">
        <f t="shared" si="1"/>
        <v>40.3320879611064</v>
      </c>
      <c r="F14" s="12">
        <f>AVERAGE(E14:E15)</f>
        <v>33.6563969368585</v>
      </c>
      <c r="G14" s="12">
        <f>F14/$F$2</f>
        <v>1.29886824945364</v>
      </c>
      <c r="H14" s="17"/>
    </row>
    <row r="15" spans="1:8">
      <c r="A15" s="13"/>
      <c r="B15" s="8">
        <v>16.47</v>
      </c>
      <c r="C15" s="8">
        <v>18.36</v>
      </c>
      <c r="D15" s="8">
        <f t="shared" si="0"/>
        <v>-1.89</v>
      </c>
      <c r="E15" s="8">
        <f t="shared" si="1"/>
        <v>26.9807059126107</v>
      </c>
      <c r="F15" s="12"/>
      <c r="G15" s="12"/>
      <c r="H15" s="17"/>
    </row>
    <row r="16" spans="1:8">
      <c r="A16" s="11" t="s">
        <v>14</v>
      </c>
      <c r="B16" s="8">
        <v>17.26</v>
      </c>
      <c r="C16" s="8">
        <v>17.77</v>
      </c>
      <c r="D16" s="8">
        <f t="shared" si="0"/>
        <v>-0.509999999999998</v>
      </c>
      <c r="E16" s="8">
        <f t="shared" si="1"/>
        <v>70.2222437869</v>
      </c>
      <c r="F16" s="12">
        <f>AVERAGE(E16:E17)</f>
        <v>62.0918278060606</v>
      </c>
      <c r="G16" s="12">
        <f>F16/$F$2</f>
        <v>2.39624888662733</v>
      </c>
      <c r="H16" s="17"/>
    </row>
    <row r="17" spans="1:8">
      <c r="A17" s="13"/>
      <c r="B17" s="8">
        <v>17.12</v>
      </c>
      <c r="C17" s="8">
        <v>18.01</v>
      </c>
      <c r="D17" s="8">
        <f t="shared" si="0"/>
        <v>-0.890000000000001</v>
      </c>
      <c r="E17" s="8">
        <f t="shared" si="1"/>
        <v>53.9614118252213</v>
      </c>
      <c r="F17" s="12"/>
      <c r="G17" s="12"/>
      <c r="H17" s="17"/>
    </row>
    <row r="18" spans="1:8">
      <c r="A18" s="11" t="s">
        <v>15</v>
      </c>
      <c r="B18" s="8">
        <v>16.6</v>
      </c>
      <c r="C18" s="8">
        <v>18.42</v>
      </c>
      <c r="D18" s="8">
        <f t="shared" si="0"/>
        <v>-1.82</v>
      </c>
      <c r="E18" s="8">
        <f t="shared" si="1"/>
        <v>28.322097132395</v>
      </c>
      <c r="F18" s="12">
        <f>AVERAGE(E18:E19)</f>
        <v>28.4205950145528</v>
      </c>
      <c r="G18" s="12">
        <f>F18/$F$2</f>
        <v>1.0968080916159</v>
      </c>
      <c r="H18" s="17"/>
    </row>
    <row r="19" spans="1:8">
      <c r="A19" s="13"/>
      <c r="B19" s="8">
        <v>16.84</v>
      </c>
      <c r="C19" s="8">
        <v>18.65</v>
      </c>
      <c r="D19" s="8">
        <f t="shared" si="0"/>
        <v>-1.81</v>
      </c>
      <c r="E19" s="8">
        <f t="shared" si="1"/>
        <v>28.5190928967106</v>
      </c>
      <c r="F19" s="12"/>
      <c r="G19" s="12"/>
      <c r="H19" s="17"/>
    </row>
    <row r="20" spans="1:8">
      <c r="A20" s="11" t="s">
        <v>16</v>
      </c>
      <c r="B20" s="8">
        <v>17.25</v>
      </c>
      <c r="C20" s="8">
        <v>17.84</v>
      </c>
      <c r="D20" s="8">
        <f t="shared" si="0"/>
        <v>-0.59</v>
      </c>
      <c r="E20" s="8">
        <f t="shared" si="1"/>
        <v>66.4342907048256</v>
      </c>
      <c r="F20" s="12">
        <f>AVERAGE(E20:E21)</f>
        <v>65.5259661183501</v>
      </c>
      <c r="G20" s="12">
        <f>F20/$F$2</f>
        <v>2.52877921143998</v>
      </c>
      <c r="H20" s="17"/>
    </row>
    <row r="21" spans="1:8">
      <c r="A21" s="13"/>
      <c r="B21" s="8">
        <v>17.7</v>
      </c>
      <c r="C21" s="8">
        <v>18.33</v>
      </c>
      <c r="D21" s="8">
        <f t="shared" si="0"/>
        <v>-0.629999999999999</v>
      </c>
      <c r="E21" s="8">
        <f t="shared" si="1"/>
        <v>64.6176415318747</v>
      </c>
      <c r="F21" s="12"/>
      <c r="G21" s="12"/>
      <c r="H21" s="17"/>
    </row>
    <row r="22" spans="1:8">
      <c r="A22" s="21"/>
      <c r="B22" s="15"/>
      <c r="C22" s="15"/>
      <c r="D22" s="15"/>
      <c r="E22" s="15"/>
      <c r="F22" s="16"/>
      <c r="G22" s="16"/>
      <c r="H22" s="17"/>
    </row>
    <row r="23" spans="1:8">
      <c r="A23" s="22"/>
      <c r="B23" s="15"/>
      <c r="C23" s="15"/>
      <c r="D23" s="15"/>
      <c r="E23" s="15"/>
      <c r="F23" s="16"/>
      <c r="G23" s="16"/>
      <c r="H23" s="17"/>
    </row>
    <row r="24" spans="1:8">
      <c r="A24" s="21"/>
      <c r="B24" s="15"/>
      <c r="C24" s="15"/>
      <c r="D24" s="15"/>
      <c r="E24" s="15"/>
      <c r="F24" s="16"/>
      <c r="G24" s="16"/>
      <c r="H24" s="17"/>
    </row>
    <row r="25" spans="1:8">
      <c r="A25" s="22"/>
      <c r="B25" s="15"/>
      <c r="C25" s="15"/>
      <c r="D25" s="15"/>
      <c r="E25" s="15"/>
      <c r="F25" s="16"/>
      <c r="G25" s="16"/>
      <c r="H25" s="17"/>
    </row>
    <row r="26" spans="1:8">
      <c r="A26" s="21"/>
      <c r="B26" s="15"/>
      <c r="C26" s="15"/>
      <c r="D26" s="15"/>
      <c r="E26" s="15"/>
      <c r="F26" s="16"/>
      <c r="G26" s="16"/>
      <c r="H26" s="17"/>
    </row>
    <row r="27" spans="1:8">
      <c r="A27" s="22"/>
      <c r="B27" s="15"/>
      <c r="C27" s="15"/>
      <c r="D27" s="15"/>
      <c r="E27" s="15"/>
      <c r="F27" s="16"/>
      <c r="G27" s="16"/>
      <c r="H27" s="17"/>
    </row>
    <row r="28" spans="1:8">
      <c r="A28" s="4"/>
      <c r="B28" s="19"/>
      <c r="C28" s="19"/>
      <c r="D28" s="18"/>
      <c r="E28" s="15"/>
      <c r="F28" s="16"/>
      <c r="G28" s="16"/>
      <c r="H28" s="17"/>
    </row>
    <row r="29" spans="1:8">
      <c r="A29" s="22"/>
      <c r="B29" s="15"/>
      <c r="C29" s="15"/>
      <c r="D29" s="15"/>
      <c r="E29" s="15"/>
      <c r="F29" s="16"/>
      <c r="G29" s="16"/>
      <c r="H29" s="17"/>
    </row>
    <row r="30" spans="1:8">
      <c r="A30" s="21"/>
      <c r="B30" s="15"/>
      <c r="C30" s="15"/>
      <c r="D30" s="15"/>
      <c r="E30" s="15"/>
      <c r="F30" s="16"/>
      <c r="G30" s="16"/>
      <c r="H30" s="17"/>
    </row>
    <row r="31" spans="1:8">
      <c r="A31" s="22"/>
      <c r="B31" s="15"/>
      <c r="C31" s="15"/>
      <c r="D31" s="15"/>
      <c r="E31" s="15"/>
      <c r="F31" s="16"/>
      <c r="G31" s="16"/>
      <c r="H31" s="17"/>
    </row>
    <row r="32" spans="1:8">
      <c r="A32" s="21"/>
      <c r="B32" s="15"/>
      <c r="C32" s="15"/>
      <c r="D32" s="15"/>
      <c r="E32" s="15"/>
      <c r="F32" s="16"/>
      <c r="G32" s="16"/>
      <c r="H32" s="17"/>
    </row>
    <row r="33" spans="1:8">
      <c r="A33" s="22"/>
      <c r="B33" s="15"/>
      <c r="C33" s="15"/>
      <c r="D33" s="15"/>
      <c r="E33" s="15"/>
      <c r="F33" s="16"/>
      <c r="G33" s="16"/>
      <c r="H33" s="17"/>
    </row>
    <row r="34" spans="1:8">
      <c r="A34" s="21"/>
      <c r="B34" s="15"/>
      <c r="C34" s="15"/>
      <c r="D34" s="15"/>
      <c r="E34" s="15"/>
      <c r="F34" s="16"/>
      <c r="G34" s="16"/>
      <c r="H34" s="17"/>
    </row>
    <row r="35" spans="1:8">
      <c r="A35" s="22"/>
      <c r="B35" s="15"/>
      <c r="C35" s="15"/>
      <c r="D35" s="15"/>
      <c r="E35" s="15"/>
      <c r="F35" s="16"/>
      <c r="G35" s="16"/>
      <c r="H35" s="17"/>
    </row>
    <row r="36" spans="1:8">
      <c r="A36" s="21"/>
      <c r="B36" s="15"/>
      <c r="C36" s="15"/>
      <c r="D36" s="15"/>
      <c r="E36" s="15"/>
      <c r="F36" s="16"/>
      <c r="G36" s="16"/>
      <c r="H36" s="17"/>
    </row>
    <row r="37" spans="1:8">
      <c r="A37" s="22"/>
      <c r="B37" s="15"/>
      <c r="C37" s="15"/>
      <c r="D37" s="15"/>
      <c r="E37" s="15"/>
      <c r="F37" s="16"/>
      <c r="G37" s="16"/>
      <c r="H37" s="17"/>
    </row>
    <row r="38" spans="1:8">
      <c r="A38" s="21"/>
      <c r="B38" s="15"/>
      <c r="C38" s="15"/>
      <c r="D38" s="15"/>
      <c r="E38" s="15"/>
      <c r="F38" s="16"/>
      <c r="G38" s="16"/>
      <c r="H38" s="17"/>
    </row>
    <row r="39" spans="1:8">
      <c r="A39" s="22"/>
      <c r="B39" s="15"/>
      <c r="C39" s="15"/>
      <c r="D39" s="15"/>
      <c r="E39" s="15"/>
      <c r="F39" s="16"/>
      <c r="G39" s="16"/>
      <c r="H39" s="17"/>
    </row>
    <row r="40" spans="1:8">
      <c r="A40" s="22"/>
      <c r="B40" s="20"/>
      <c r="C40" s="20"/>
      <c r="D40" s="20"/>
      <c r="E40" s="20"/>
      <c r="F40" s="16"/>
      <c r="G40" s="16"/>
      <c r="H40" s="17"/>
    </row>
    <row r="41" spans="1:8">
      <c r="A41" s="22"/>
      <c r="B41" s="15"/>
      <c r="C41" s="20"/>
      <c r="D41" s="20"/>
      <c r="E41" s="20"/>
      <c r="F41" s="16"/>
      <c r="G41" s="16"/>
      <c r="H41" s="17"/>
    </row>
    <row r="42" spans="1:8">
      <c r="A42" s="22"/>
      <c r="B42" s="20"/>
      <c r="C42" s="20"/>
      <c r="D42" s="20"/>
      <c r="E42" s="20"/>
      <c r="F42" s="16"/>
      <c r="G42" s="16"/>
      <c r="H42" s="17"/>
    </row>
    <row r="43" spans="1:8">
      <c r="A43" s="22"/>
      <c r="B43" s="15"/>
      <c r="C43" s="20"/>
      <c r="D43" s="20"/>
      <c r="E43" s="20"/>
      <c r="F43" s="16"/>
      <c r="G43" s="16"/>
      <c r="H43" s="17"/>
    </row>
    <row r="44" spans="1:8">
      <c r="A44" s="22"/>
      <c r="B44" s="20"/>
      <c r="C44" s="20"/>
      <c r="D44" s="20"/>
      <c r="E44" s="20"/>
      <c r="F44" s="16"/>
      <c r="G44" s="16"/>
      <c r="H44" s="17"/>
    </row>
    <row r="45" spans="1:8">
      <c r="A45" s="22"/>
      <c r="B45" s="15"/>
      <c r="C45" s="20"/>
      <c r="D45" s="20"/>
      <c r="E45" s="20"/>
      <c r="F45" s="16"/>
      <c r="G45" s="16"/>
      <c r="H45" s="17"/>
    </row>
    <row r="46" spans="1:8">
      <c r="A46" s="22"/>
      <c r="B46" s="20"/>
      <c r="C46" s="20"/>
      <c r="D46" s="20"/>
      <c r="E46" s="20"/>
      <c r="F46" s="16"/>
      <c r="G46" s="16"/>
      <c r="H46" s="17"/>
    </row>
    <row r="47" spans="1:8">
      <c r="A47" s="22"/>
      <c r="B47" s="15"/>
      <c r="C47" s="20"/>
      <c r="D47" s="20"/>
      <c r="E47" s="20"/>
      <c r="F47" s="16"/>
      <c r="G47" s="16"/>
      <c r="H47" s="17"/>
    </row>
    <row r="48" spans="1:8">
      <c r="A48" s="22"/>
      <c r="B48" s="20"/>
      <c r="C48" s="20"/>
      <c r="D48" s="20"/>
      <c r="E48" s="20"/>
      <c r="F48" s="16"/>
      <c r="G48" s="16"/>
      <c r="H48" s="17"/>
    </row>
    <row r="49" spans="1:8">
      <c r="A49" s="22"/>
      <c r="B49" s="19"/>
      <c r="C49" s="20"/>
      <c r="D49" s="20"/>
      <c r="E49" s="20"/>
      <c r="F49" s="16"/>
      <c r="G49" s="16"/>
      <c r="H49" s="17"/>
    </row>
    <row r="50" spans="1:8">
      <c r="A50" s="22"/>
      <c r="B50" s="20"/>
      <c r="C50" s="20"/>
      <c r="D50" s="20"/>
      <c r="E50" s="20"/>
      <c r="F50" s="16"/>
      <c r="G50" s="16"/>
      <c r="H50" s="17"/>
    </row>
    <row r="51" spans="1:8">
      <c r="A51" s="22"/>
      <c r="B51" s="19"/>
      <c r="C51" s="20"/>
      <c r="D51" s="20"/>
      <c r="E51" s="20"/>
      <c r="F51" s="16"/>
      <c r="G51" s="16"/>
      <c r="H51" s="17"/>
    </row>
    <row r="52" spans="1:8">
      <c r="A52" s="22"/>
      <c r="B52" s="20"/>
      <c r="C52" s="20"/>
      <c r="D52" s="15"/>
      <c r="E52" s="15"/>
      <c r="F52" s="16"/>
      <c r="G52" s="16"/>
      <c r="H52" s="17"/>
    </row>
    <row r="53" spans="1:8">
      <c r="A53" s="22"/>
      <c r="B53" s="19"/>
      <c r="C53" s="20"/>
      <c r="D53" s="15"/>
      <c r="E53" s="15"/>
      <c r="F53" s="16"/>
      <c r="G53" s="16"/>
      <c r="H53" s="17"/>
    </row>
    <row r="54" spans="1:8">
      <c r="A54" s="22"/>
      <c r="B54" s="20"/>
      <c r="C54" s="20"/>
      <c r="D54" s="15"/>
      <c r="E54" s="15"/>
      <c r="F54" s="16"/>
      <c r="G54" s="16"/>
      <c r="H54" s="17"/>
    </row>
    <row r="55" spans="1:8">
      <c r="A55" s="22"/>
      <c r="B55" s="19"/>
      <c r="C55" s="20"/>
      <c r="D55" s="15"/>
      <c r="E55" s="15"/>
      <c r="F55" s="16"/>
      <c r="G55" s="16"/>
      <c r="H55" s="17"/>
    </row>
    <row r="56" spans="1:8">
      <c r="A56" s="4"/>
      <c r="B56" s="20"/>
      <c r="C56" s="20"/>
      <c r="D56" s="19"/>
      <c r="E56" s="19"/>
      <c r="F56" s="19"/>
      <c r="G56" s="19"/>
      <c r="H56" s="19"/>
    </row>
    <row r="57" spans="1:8">
      <c r="A57" s="4"/>
      <c r="B57" s="19"/>
      <c r="C57" s="20"/>
      <c r="D57" s="19"/>
      <c r="E57" s="19"/>
      <c r="F57" s="19"/>
      <c r="G57" s="19"/>
      <c r="H57" s="19"/>
    </row>
    <row r="58" spans="1:8">
      <c r="A58" s="4"/>
      <c r="B58" s="20"/>
      <c r="C58" s="20"/>
      <c r="D58" s="19"/>
      <c r="E58" s="19"/>
      <c r="F58" s="19"/>
      <c r="G58" s="19"/>
      <c r="H58" s="19"/>
    </row>
    <row r="59" spans="1:8">
      <c r="A59" s="4"/>
      <c r="B59" s="19"/>
      <c r="C59" s="20"/>
      <c r="D59" s="19"/>
      <c r="E59" s="19"/>
      <c r="F59" s="19"/>
      <c r="G59" s="19"/>
      <c r="H59" s="19"/>
    </row>
    <row r="60" spans="1:8">
      <c r="A60" s="4"/>
      <c r="B60" s="20"/>
      <c r="C60" s="20"/>
      <c r="D60" s="19"/>
      <c r="E60" s="19"/>
      <c r="F60" s="19"/>
      <c r="G60" s="19"/>
      <c r="H60" s="19"/>
    </row>
    <row r="61" spans="1:8">
      <c r="A61" s="4"/>
      <c r="B61" s="19"/>
      <c r="C61" s="20"/>
      <c r="D61" s="19"/>
      <c r="E61" s="19"/>
      <c r="F61" s="19"/>
      <c r="G61" s="19"/>
      <c r="H61" s="19"/>
    </row>
    <row r="62" spans="1:8">
      <c r="A62" s="4"/>
      <c r="B62" s="20"/>
      <c r="C62" s="20"/>
      <c r="D62" s="19"/>
      <c r="E62" s="19"/>
      <c r="F62" s="19"/>
      <c r="G62" s="19"/>
      <c r="H62" s="19"/>
    </row>
    <row r="63" spans="1:8">
      <c r="A63" s="4"/>
      <c r="B63" s="19"/>
      <c r="C63" s="20"/>
      <c r="D63" s="19"/>
      <c r="E63" s="19"/>
      <c r="F63" s="19"/>
      <c r="G63" s="19"/>
      <c r="H63" s="19"/>
    </row>
    <row r="64" spans="1:8">
      <c r="A64" s="4"/>
      <c r="B64" s="19"/>
      <c r="C64" s="19"/>
      <c r="D64" s="19"/>
      <c r="E64" s="19"/>
      <c r="F64" s="19"/>
      <c r="G64" s="19"/>
      <c r="H64" s="19"/>
    </row>
    <row r="65" spans="1:8">
      <c r="A65" s="4"/>
      <c r="B65" s="19"/>
      <c r="C65" s="19"/>
      <c r="D65" s="19"/>
      <c r="E65" s="19"/>
      <c r="F65" s="19"/>
      <c r="G65" s="19"/>
      <c r="H65" s="19"/>
    </row>
    <row r="66" spans="1:8">
      <c r="A66" s="4"/>
      <c r="B66" s="19"/>
      <c r="C66" s="19"/>
      <c r="D66" s="19"/>
      <c r="E66" s="19"/>
      <c r="F66" s="19"/>
      <c r="G66" s="19"/>
      <c r="H66" s="19"/>
    </row>
    <row r="67" spans="1:8">
      <c r="A67" s="4"/>
      <c r="B67" s="19"/>
      <c r="C67" s="19"/>
      <c r="D67" s="19"/>
      <c r="E67" s="19"/>
      <c r="F67" s="19"/>
      <c r="G67" s="19"/>
      <c r="H67" s="19"/>
    </row>
    <row r="68" spans="1:8">
      <c r="A68" s="4"/>
      <c r="B68" s="19"/>
      <c r="C68" s="19"/>
      <c r="D68" s="19"/>
      <c r="E68" s="19"/>
      <c r="F68" s="19"/>
      <c r="G68" s="19"/>
      <c r="H68" s="19"/>
    </row>
    <row r="69" spans="1:8">
      <c r="A69" s="4"/>
      <c r="B69" s="19"/>
      <c r="C69" s="19"/>
      <c r="D69" s="19"/>
      <c r="E69" s="19"/>
      <c r="F69" s="19"/>
      <c r="G69" s="19"/>
      <c r="H69" s="19"/>
    </row>
    <row r="70" spans="1:8">
      <c r="A70" s="4"/>
      <c r="B70" s="19"/>
      <c r="C70" s="19"/>
      <c r="D70" s="19"/>
      <c r="E70" s="19"/>
      <c r="F70" s="19"/>
      <c r="G70" s="19"/>
      <c r="H70" s="19"/>
    </row>
    <row r="71" spans="1:8">
      <c r="A71" s="4"/>
      <c r="B71" s="19"/>
      <c r="C71" s="19"/>
      <c r="D71" s="19"/>
      <c r="E71" s="19"/>
      <c r="F71" s="19"/>
      <c r="G71" s="19"/>
      <c r="H71" s="19"/>
    </row>
    <row r="72" spans="1:8">
      <c r="A72" s="4"/>
      <c r="B72" s="19"/>
      <c r="C72" s="19"/>
      <c r="D72" s="19"/>
      <c r="E72" s="19"/>
      <c r="F72" s="19"/>
      <c r="G72" s="19"/>
      <c r="H72" s="19"/>
    </row>
    <row r="73" spans="1:8">
      <c r="A73" s="4"/>
      <c r="B73" s="19"/>
      <c r="C73" s="19"/>
      <c r="D73" s="19"/>
      <c r="E73" s="19"/>
      <c r="F73" s="19"/>
      <c r="G73" s="19"/>
      <c r="H73" s="19"/>
    </row>
    <row r="74" spans="1:8">
      <c r="A74" s="4"/>
      <c r="B74" s="19"/>
      <c r="C74" s="19"/>
      <c r="D74" s="19"/>
      <c r="E74" s="19"/>
      <c r="F74" s="19"/>
      <c r="G74" s="19"/>
      <c r="H74" s="19"/>
    </row>
    <row r="75" spans="1:8">
      <c r="A75" s="4"/>
      <c r="B75" s="19"/>
      <c r="C75" s="19"/>
      <c r="D75" s="19"/>
      <c r="E75" s="19"/>
      <c r="F75" s="19"/>
      <c r="G75" s="19"/>
      <c r="H75" s="19"/>
    </row>
    <row r="76" spans="1:8">
      <c r="A76" s="4"/>
      <c r="B76" s="19"/>
      <c r="C76" s="19"/>
      <c r="D76" s="19"/>
      <c r="E76" s="19"/>
      <c r="F76" s="19"/>
      <c r="G76" s="19"/>
      <c r="H76" s="19"/>
    </row>
    <row r="77" spans="1:8">
      <c r="A77" s="4"/>
      <c r="B77" s="19"/>
      <c r="C77" s="19"/>
      <c r="D77" s="19"/>
      <c r="E77" s="19"/>
      <c r="F77" s="19"/>
      <c r="G77" s="19"/>
      <c r="H77" s="19"/>
    </row>
    <row r="78" spans="1:8">
      <c r="A78" s="4"/>
      <c r="B78" s="19"/>
      <c r="C78" s="19"/>
      <c r="D78" s="19"/>
      <c r="E78" s="19"/>
      <c r="F78" s="19"/>
      <c r="G78" s="19"/>
      <c r="H78" s="19"/>
    </row>
    <row r="79" spans="1:8">
      <c r="A79" s="4"/>
      <c r="B79" s="19"/>
      <c r="C79" s="19"/>
      <c r="D79" s="19"/>
      <c r="E79" s="19"/>
      <c r="F79" s="19"/>
      <c r="G79" s="19"/>
      <c r="H79" s="19"/>
    </row>
    <row r="80" spans="1:8">
      <c r="A80" s="4"/>
      <c r="B80" s="19"/>
      <c r="C80" s="19"/>
      <c r="D80" s="19"/>
      <c r="E80" s="19"/>
      <c r="F80" s="19"/>
      <c r="G80" s="19"/>
      <c r="H80" s="19"/>
    </row>
    <row r="81" spans="1:8">
      <c r="A81" s="4"/>
      <c r="B81" s="19"/>
      <c r="C81" s="19"/>
      <c r="D81" s="19"/>
      <c r="E81" s="19"/>
      <c r="F81" s="19"/>
      <c r="G81" s="19"/>
      <c r="H81" s="19"/>
    </row>
    <row r="82" spans="1:8">
      <c r="A82" s="4"/>
      <c r="B82" s="19"/>
      <c r="C82" s="19"/>
      <c r="D82" s="19"/>
      <c r="E82" s="19"/>
      <c r="F82" s="19"/>
      <c r="G82" s="19"/>
      <c r="H82" s="19"/>
    </row>
    <row r="83" spans="1:8">
      <c r="A83" s="4"/>
      <c r="B83" s="19"/>
      <c r="C83" s="19"/>
      <c r="D83" s="19"/>
      <c r="E83" s="19"/>
      <c r="F83" s="19"/>
      <c r="G83" s="19"/>
      <c r="H83" s="19"/>
    </row>
    <row r="84" spans="1:8">
      <c r="A84" s="4"/>
      <c r="B84" s="19"/>
      <c r="C84" s="19"/>
      <c r="D84" s="19"/>
      <c r="E84" s="19"/>
      <c r="F84" s="19"/>
      <c r="G84" s="19"/>
      <c r="H84" s="19"/>
    </row>
    <row r="85" spans="1:7">
      <c r="A85" s="4"/>
      <c r="B85" s="19"/>
      <c r="C85" s="19"/>
      <c r="D85" s="19"/>
      <c r="E85" s="19"/>
      <c r="F85" s="19"/>
      <c r="G85" s="19"/>
    </row>
    <row r="86" spans="1:7">
      <c r="A86" s="4"/>
      <c r="B86" s="19"/>
      <c r="C86" s="19"/>
      <c r="D86" s="19"/>
      <c r="E86" s="19"/>
      <c r="F86" s="19"/>
      <c r="G86" s="19"/>
    </row>
    <row r="87" spans="1:7">
      <c r="A87" s="4"/>
      <c r="B87" s="19"/>
      <c r="C87" s="19"/>
      <c r="D87" s="19"/>
      <c r="E87" s="19"/>
      <c r="F87" s="19"/>
      <c r="G87" s="19"/>
    </row>
    <row r="88" spans="1:7">
      <c r="A88" s="4"/>
      <c r="B88" s="19"/>
      <c r="C88" s="19"/>
      <c r="D88" s="19"/>
      <c r="E88" s="19"/>
      <c r="F88" s="19"/>
      <c r="G88" s="19"/>
    </row>
    <row r="89" spans="1:7">
      <c r="A89" s="4"/>
      <c r="B89" s="19"/>
      <c r="C89" s="19"/>
      <c r="D89" s="19"/>
      <c r="E89" s="19"/>
      <c r="F89" s="19"/>
      <c r="G89" s="19"/>
    </row>
    <row r="90" spans="1:7">
      <c r="A90" s="4"/>
      <c r="B90" s="19"/>
      <c r="C90" s="19"/>
      <c r="D90" s="19"/>
      <c r="E90" s="19"/>
      <c r="F90" s="19"/>
      <c r="G90" s="19"/>
    </row>
    <row r="91" spans="1:7">
      <c r="A91" s="4"/>
      <c r="B91" s="19"/>
      <c r="C91" s="19"/>
      <c r="D91" s="19"/>
      <c r="E91" s="19"/>
      <c r="F91" s="19"/>
      <c r="G91" s="19"/>
    </row>
    <row r="92" spans="1:7">
      <c r="A92" s="4"/>
      <c r="B92" s="19"/>
      <c r="C92" s="19"/>
      <c r="D92" s="19"/>
      <c r="E92" s="19"/>
      <c r="F92" s="19"/>
      <c r="G92" s="19"/>
    </row>
    <row r="93" spans="1:7">
      <c r="A93" s="4"/>
      <c r="B93" s="19"/>
      <c r="C93" s="19"/>
      <c r="D93" s="19"/>
      <c r="E93" s="19"/>
      <c r="F93" s="19"/>
      <c r="G93" s="19"/>
    </row>
    <row r="94" spans="1:7">
      <c r="A94" s="4"/>
      <c r="B94" s="19"/>
      <c r="C94" s="19"/>
      <c r="D94" s="19"/>
      <c r="E94" s="19"/>
      <c r="F94" s="19"/>
      <c r="G94" s="19"/>
    </row>
    <row r="95" spans="1:7">
      <c r="A95" s="4"/>
      <c r="B95" s="19"/>
      <c r="C95" s="19"/>
      <c r="D95" s="19"/>
      <c r="E95" s="19"/>
      <c r="F95" s="19"/>
      <c r="G95" s="19"/>
    </row>
    <row r="96" spans="1:7">
      <c r="A96" s="4"/>
      <c r="B96" s="19"/>
      <c r="C96" s="19"/>
      <c r="D96" s="19"/>
      <c r="E96" s="19"/>
      <c r="F96" s="19"/>
      <c r="G96" s="19"/>
    </row>
    <row r="97" spans="1:7">
      <c r="A97" s="4"/>
      <c r="B97" s="19"/>
      <c r="C97" s="19"/>
      <c r="D97" s="19"/>
      <c r="E97" s="19"/>
      <c r="F97" s="19"/>
      <c r="G97" s="19"/>
    </row>
    <row r="98" spans="1:7">
      <c r="A98" s="4"/>
      <c r="B98" s="19"/>
      <c r="C98" s="19"/>
      <c r="D98" s="19"/>
      <c r="E98" s="19"/>
      <c r="F98" s="19"/>
      <c r="G98" s="19"/>
    </row>
    <row r="99" spans="1:7">
      <c r="A99" s="4"/>
      <c r="B99" s="19"/>
      <c r="C99" s="19"/>
      <c r="D99" s="19"/>
      <c r="E99" s="19"/>
      <c r="F99" s="19"/>
      <c r="G99" s="19"/>
    </row>
    <row r="100" spans="1:7">
      <c r="A100" s="4"/>
      <c r="B100" s="19"/>
      <c r="C100" s="19"/>
      <c r="D100" s="19"/>
      <c r="E100" s="19"/>
      <c r="F100" s="19"/>
      <c r="G100" s="19"/>
    </row>
    <row r="101" spans="1:7">
      <c r="A101" s="4"/>
      <c r="B101" s="19"/>
      <c r="C101" s="19"/>
      <c r="D101" s="19"/>
      <c r="E101" s="19"/>
      <c r="F101" s="19"/>
      <c r="G101" s="19"/>
    </row>
    <row r="102" spans="1:7">
      <c r="A102" s="4"/>
      <c r="B102" s="19"/>
      <c r="C102" s="19"/>
      <c r="D102" s="19"/>
      <c r="E102" s="19"/>
      <c r="F102" s="19"/>
      <c r="G102" s="19"/>
    </row>
    <row r="103" spans="1:7">
      <c r="A103" s="4"/>
      <c r="B103" s="19"/>
      <c r="C103" s="19"/>
      <c r="D103" s="19"/>
      <c r="E103" s="19"/>
      <c r="F103" s="19"/>
      <c r="G103" s="19"/>
    </row>
    <row r="104" spans="1:7">
      <c r="A104" s="4"/>
      <c r="B104" s="19"/>
      <c r="C104" s="19"/>
      <c r="D104" s="19"/>
      <c r="E104" s="19"/>
      <c r="F104" s="19"/>
      <c r="G104" s="19"/>
    </row>
    <row r="105" spans="1:7">
      <c r="A105" s="4"/>
      <c r="B105" s="19"/>
      <c r="C105" s="19"/>
      <c r="D105" s="19"/>
      <c r="E105" s="19"/>
      <c r="F105" s="19"/>
      <c r="G105" s="19"/>
    </row>
    <row r="106" spans="1:7">
      <c r="A106" s="4"/>
      <c r="B106" s="19"/>
      <c r="C106" s="19"/>
      <c r="D106" s="19"/>
      <c r="E106" s="19"/>
      <c r="F106" s="19"/>
      <c r="G106" s="19"/>
    </row>
    <row r="107" spans="1:7">
      <c r="A107" s="4"/>
      <c r="B107" s="19"/>
      <c r="C107" s="19"/>
      <c r="D107" s="19"/>
      <c r="E107" s="19"/>
      <c r="F107" s="19"/>
      <c r="G107" s="19"/>
    </row>
    <row r="108" spans="1:7">
      <c r="A108" s="4"/>
      <c r="B108" s="19"/>
      <c r="C108" s="19"/>
      <c r="D108" s="19"/>
      <c r="E108" s="19"/>
      <c r="F108" s="19"/>
      <c r="G108" s="19"/>
    </row>
    <row r="109" spans="1:7">
      <c r="A109" s="4"/>
      <c r="B109" s="19"/>
      <c r="C109" s="19"/>
      <c r="D109" s="19"/>
      <c r="E109" s="19"/>
      <c r="F109" s="19"/>
      <c r="G109" s="19"/>
    </row>
    <row r="110" spans="1:7">
      <c r="A110" s="4"/>
      <c r="B110" s="19"/>
      <c r="C110" s="19"/>
      <c r="D110" s="19"/>
      <c r="E110" s="19"/>
      <c r="F110" s="19"/>
      <c r="G110" s="19"/>
    </row>
    <row r="111" spans="1:7">
      <c r="A111" s="4"/>
      <c r="B111" s="19"/>
      <c r="C111" s="19"/>
      <c r="D111" s="19"/>
      <c r="E111" s="19"/>
      <c r="F111" s="19"/>
      <c r="G111" s="19"/>
    </row>
    <row r="112" spans="1:7">
      <c r="A112" s="4"/>
      <c r="B112" s="19"/>
      <c r="C112" s="19"/>
      <c r="D112" s="19"/>
      <c r="E112" s="19"/>
      <c r="F112" s="19"/>
      <c r="G112" s="19"/>
    </row>
    <row r="113" spans="1:7">
      <c r="A113" s="4"/>
      <c r="B113" s="19"/>
      <c r="C113" s="19"/>
      <c r="D113" s="19"/>
      <c r="E113" s="19"/>
      <c r="F113" s="19"/>
      <c r="G113" s="19"/>
    </row>
    <row r="114" spans="1:7">
      <c r="A114" s="4"/>
      <c r="B114" s="19"/>
      <c r="C114" s="19"/>
      <c r="D114" s="19"/>
      <c r="E114" s="19"/>
      <c r="F114" s="19"/>
      <c r="G114" s="19"/>
    </row>
    <row r="115" spans="1:7">
      <c r="A115" s="4"/>
      <c r="B115" s="19"/>
      <c r="C115" s="19"/>
      <c r="D115" s="19"/>
      <c r="E115" s="19"/>
      <c r="F115" s="19"/>
      <c r="G115" s="19"/>
    </row>
    <row r="116" spans="1:7">
      <c r="A116" s="4"/>
      <c r="B116" s="19"/>
      <c r="C116" s="19"/>
      <c r="D116" s="19"/>
      <c r="E116" s="19"/>
      <c r="F116" s="19"/>
      <c r="G116" s="19"/>
    </row>
    <row r="117" spans="1:7">
      <c r="A117" s="4"/>
      <c r="B117" s="19"/>
      <c r="C117" s="19"/>
      <c r="D117" s="19"/>
      <c r="E117" s="19"/>
      <c r="F117" s="19"/>
      <c r="G117" s="19"/>
    </row>
    <row r="118" spans="1:7">
      <c r="A118" s="4"/>
      <c r="B118" s="19"/>
      <c r="C118" s="19"/>
      <c r="D118" s="19"/>
      <c r="E118" s="19"/>
      <c r="F118" s="19"/>
      <c r="G118" s="19"/>
    </row>
    <row r="119" spans="1:7">
      <c r="A119" s="4"/>
      <c r="B119" s="19"/>
      <c r="C119" s="19"/>
      <c r="D119" s="19"/>
      <c r="E119" s="19"/>
      <c r="F119" s="19"/>
      <c r="G119" s="19"/>
    </row>
    <row r="120" spans="1:7">
      <c r="A120" s="4"/>
      <c r="B120" s="19"/>
      <c r="C120" s="19"/>
      <c r="D120" s="19"/>
      <c r="E120" s="19"/>
      <c r="F120" s="19"/>
      <c r="G120" s="19"/>
    </row>
    <row r="121" spans="1:7">
      <c r="A121" s="4"/>
      <c r="B121" s="19"/>
      <c r="C121" s="19"/>
      <c r="D121" s="19"/>
      <c r="E121" s="19"/>
      <c r="F121" s="19"/>
      <c r="G121" s="19"/>
    </row>
    <row r="122" spans="1:7">
      <c r="A122" s="4"/>
      <c r="B122" s="19"/>
      <c r="C122" s="19"/>
      <c r="D122" s="19"/>
      <c r="E122" s="19"/>
      <c r="F122" s="19"/>
      <c r="G122" s="19"/>
    </row>
    <row r="123" spans="1:7">
      <c r="A123" s="4"/>
      <c r="B123" s="19"/>
      <c r="C123" s="19"/>
      <c r="D123" s="19"/>
      <c r="E123" s="19"/>
      <c r="F123" s="19"/>
      <c r="G123" s="19"/>
    </row>
    <row r="124" spans="1:7">
      <c r="A124" s="4"/>
      <c r="B124" s="19"/>
      <c r="C124" s="19"/>
      <c r="D124" s="19"/>
      <c r="E124" s="19"/>
      <c r="F124" s="19"/>
      <c r="G124" s="19"/>
    </row>
    <row r="125" spans="1:7">
      <c r="A125" s="4"/>
      <c r="B125" s="19"/>
      <c r="C125" s="19"/>
      <c r="D125" s="19"/>
      <c r="E125" s="19"/>
      <c r="F125" s="19"/>
      <c r="G125" s="19"/>
    </row>
    <row r="126" spans="1:7">
      <c r="A126" s="4"/>
      <c r="B126" s="19"/>
      <c r="C126" s="19"/>
      <c r="D126" s="19"/>
      <c r="E126" s="19"/>
      <c r="F126" s="19"/>
      <c r="G126" s="19"/>
    </row>
    <row r="127" spans="1:7">
      <c r="A127" s="4"/>
      <c r="B127" s="19"/>
      <c r="C127" s="19"/>
      <c r="D127" s="19"/>
      <c r="E127" s="19"/>
      <c r="F127" s="19"/>
      <c r="G127" s="19"/>
    </row>
    <row r="128" spans="1:7">
      <c r="A128" s="4"/>
      <c r="B128" s="19"/>
      <c r="C128" s="19"/>
      <c r="D128" s="19"/>
      <c r="E128" s="19"/>
      <c r="F128" s="19"/>
      <c r="G128" s="19"/>
    </row>
    <row r="129" spans="1:7">
      <c r="A129" s="4"/>
      <c r="B129" s="19"/>
      <c r="C129" s="19"/>
      <c r="D129" s="19"/>
      <c r="E129" s="19"/>
      <c r="F129" s="19"/>
      <c r="G129" s="19"/>
    </row>
    <row r="130" spans="1:7">
      <c r="A130" s="4"/>
      <c r="B130" s="19"/>
      <c r="C130" s="19"/>
      <c r="D130" s="19"/>
      <c r="E130" s="19"/>
      <c r="F130" s="19"/>
      <c r="G130" s="19"/>
    </row>
    <row r="131" spans="1:7">
      <c r="A131" s="4"/>
      <c r="B131" s="19"/>
      <c r="C131" s="19"/>
      <c r="D131" s="19"/>
      <c r="E131" s="19"/>
      <c r="F131" s="19"/>
      <c r="G131" s="19"/>
    </row>
    <row r="132" spans="1:7">
      <c r="A132" s="4"/>
      <c r="B132" s="19"/>
      <c r="C132" s="19"/>
      <c r="D132" s="19"/>
      <c r="E132" s="19"/>
      <c r="F132" s="19"/>
      <c r="G132" s="19"/>
    </row>
    <row r="133" spans="1:7">
      <c r="A133" s="4"/>
      <c r="B133" s="19"/>
      <c r="C133" s="19"/>
      <c r="D133" s="19"/>
      <c r="E133" s="19"/>
      <c r="F133" s="19"/>
      <c r="G133" s="19"/>
    </row>
    <row r="134" spans="1:7">
      <c r="A134" s="4"/>
      <c r="B134" s="19"/>
      <c r="C134" s="19"/>
      <c r="D134" s="19"/>
      <c r="E134" s="19"/>
      <c r="F134" s="19"/>
      <c r="G134" s="19"/>
    </row>
    <row r="135" spans="1:7">
      <c r="A135" s="4"/>
      <c r="B135" s="19"/>
      <c r="C135" s="19"/>
      <c r="D135" s="19"/>
      <c r="E135" s="19"/>
      <c r="F135" s="19"/>
      <c r="G135" s="19"/>
    </row>
    <row r="136" spans="1:7">
      <c r="A136" s="4"/>
      <c r="B136" s="19"/>
      <c r="C136" s="19"/>
      <c r="D136" s="19"/>
      <c r="E136" s="19"/>
      <c r="F136" s="19"/>
      <c r="G136" s="19"/>
    </row>
    <row r="137" spans="1:7">
      <c r="A137" s="4"/>
      <c r="B137" s="19"/>
      <c r="C137" s="19"/>
      <c r="D137" s="19"/>
      <c r="E137" s="19"/>
      <c r="F137" s="19"/>
      <c r="G137" s="19"/>
    </row>
    <row r="138" spans="1:7">
      <c r="A138" s="4"/>
      <c r="B138" s="19"/>
      <c r="C138" s="19"/>
      <c r="D138" s="19"/>
      <c r="E138" s="19"/>
      <c r="F138" s="19"/>
      <c r="G138" s="19"/>
    </row>
    <row r="139" spans="1:7">
      <c r="A139" s="4"/>
      <c r="B139" s="19"/>
      <c r="C139" s="19"/>
      <c r="D139" s="19"/>
      <c r="E139" s="19"/>
      <c r="F139" s="19"/>
      <c r="G139" s="19"/>
    </row>
    <row r="140" spans="1:7">
      <c r="A140" s="4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zoomScaleSheetLayoutView="60" workbookViewId="0">
      <selection activeCell="A2" sqref="A2:A21"/>
    </sheetView>
  </sheetViews>
  <sheetFormatPr defaultColWidth="9" defaultRowHeight="14.1"/>
  <cols>
    <col min="1" max="1" width="13.5045045045045" customWidth="1"/>
    <col min="2" max="2" width="14.2522522522523" customWidth="1"/>
    <col min="3" max="3" width="13.1261261261261" customWidth="1"/>
    <col min="5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37</v>
      </c>
      <c r="D1" s="3" t="s">
        <v>3</v>
      </c>
      <c r="E1" s="3" t="s">
        <v>38</v>
      </c>
      <c r="F1" s="3" t="s">
        <v>39</v>
      </c>
      <c r="G1" s="3" t="s">
        <v>40</v>
      </c>
      <c r="H1" s="4"/>
      <c r="I1" s="4"/>
    </row>
    <row r="2" s="1" customFormat="1" spans="1:9">
      <c r="A2" s="5" t="s">
        <v>7</v>
      </c>
      <c r="B2" s="6">
        <v>17.44</v>
      </c>
      <c r="C2" s="6">
        <v>26.67</v>
      </c>
      <c r="D2" s="6">
        <f t="shared" ref="D2:D31" si="0">B2-C2</f>
        <v>-9.23</v>
      </c>
      <c r="E2" s="6">
        <f>POWER(2,D2)*10000</f>
        <v>16.6530252298429</v>
      </c>
      <c r="F2" s="7">
        <f>AVERAGE(E2:E3)</f>
        <v>17.7594845770782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26.65</v>
      </c>
      <c r="D3" s="6">
        <f t="shared" si="0"/>
        <v>-9.05</v>
      </c>
      <c r="E3" s="6">
        <f t="shared" ref="E3:E30" si="1">POWER(2,D3)*10000</f>
        <v>18.8659439243134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26.32</v>
      </c>
      <c r="D4" s="6">
        <f t="shared" si="0"/>
        <v>-8.83</v>
      </c>
      <c r="E4" s="6">
        <f t="shared" si="1"/>
        <v>21.9737985290783</v>
      </c>
      <c r="F4" s="7">
        <f>AVERAGE(E4:E5)</f>
        <v>23.2624205001039</v>
      </c>
      <c r="G4" s="7">
        <f>F4/$F$2</f>
        <v>1.30985898825736</v>
      </c>
      <c r="H4" s="8"/>
      <c r="I4" s="8"/>
    </row>
    <row r="5" s="1" customFormat="1" spans="1:9">
      <c r="A5" s="9"/>
      <c r="B5" s="6">
        <v>17.43</v>
      </c>
      <c r="C5" s="6">
        <v>26.1</v>
      </c>
      <c r="D5" s="6">
        <f t="shared" si="0"/>
        <v>-8.67</v>
      </c>
      <c r="E5" s="6">
        <f t="shared" si="1"/>
        <v>24.5510424711294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27.2</v>
      </c>
      <c r="D6" s="6">
        <f t="shared" si="0"/>
        <v>-10.02</v>
      </c>
      <c r="E6" s="6">
        <f t="shared" si="1"/>
        <v>9.63117875481796</v>
      </c>
      <c r="F6" s="7">
        <f>AVERAGE(E6:E7)</f>
        <v>10.2710929812772</v>
      </c>
      <c r="G6" s="7">
        <f>F6/$F$2</f>
        <v>0.578344091952643</v>
      </c>
      <c r="H6" s="4"/>
      <c r="I6" s="4"/>
    </row>
    <row r="7" s="1" customFormat="1" spans="1:7">
      <c r="A7" s="9"/>
      <c r="B7" s="6">
        <v>17.03</v>
      </c>
      <c r="C7" s="6">
        <v>26.87</v>
      </c>
      <c r="D7" s="6">
        <f t="shared" si="0"/>
        <v>-9.84</v>
      </c>
      <c r="E7" s="6">
        <f t="shared" si="1"/>
        <v>10.9110072077365</v>
      </c>
      <c r="F7" s="7"/>
      <c r="G7" s="7"/>
    </row>
    <row r="8" s="1" customFormat="1" spans="1:8">
      <c r="A8" s="5" t="s">
        <v>10</v>
      </c>
      <c r="B8" s="6">
        <v>17.15</v>
      </c>
      <c r="C8" s="6">
        <v>26.36</v>
      </c>
      <c r="D8" s="6">
        <f t="shared" si="0"/>
        <v>-9.21</v>
      </c>
      <c r="E8" s="6">
        <f t="shared" si="1"/>
        <v>16.8854927989817</v>
      </c>
      <c r="F8" s="7">
        <f>AVERAGE(E8:E9)</f>
        <v>15.7418149963411</v>
      </c>
      <c r="G8" s="7">
        <f>F8/$F$2</f>
        <v>0.886389181398812</v>
      </c>
      <c r="H8" s="10"/>
    </row>
    <row r="9" s="1" customFormat="1" spans="1:8">
      <c r="A9" s="9"/>
      <c r="B9" s="6">
        <v>17.24</v>
      </c>
      <c r="C9" s="6">
        <v>26.66</v>
      </c>
      <c r="D9" s="6">
        <f t="shared" si="0"/>
        <v>-9.42</v>
      </c>
      <c r="E9" s="6">
        <f t="shared" si="1"/>
        <v>14.5981371937006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26.76</v>
      </c>
      <c r="D10" s="6">
        <f t="shared" si="0"/>
        <v>-9.72</v>
      </c>
      <c r="E10" s="6">
        <f t="shared" si="1"/>
        <v>11.8573719179204</v>
      </c>
      <c r="F10" s="7">
        <f>AVERAGE(E10:E11)</f>
        <v>11.5765774819352</v>
      </c>
      <c r="G10" s="7">
        <f>F10/$F$2</f>
        <v>0.651853235474913</v>
      </c>
      <c r="H10" s="10"/>
    </row>
    <row r="11" s="1" customFormat="1" spans="1:8">
      <c r="A11" s="9"/>
      <c r="B11" s="6">
        <v>17.05</v>
      </c>
      <c r="C11" s="6">
        <v>26.84</v>
      </c>
      <c r="D11" s="6">
        <f t="shared" si="0"/>
        <v>-9.79</v>
      </c>
      <c r="E11" s="6">
        <f t="shared" si="1"/>
        <v>11.2957830459501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25.16</v>
      </c>
      <c r="D12" s="8">
        <f t="shared" si="0"/>
        <v>-8.78</v>
      </c>
      <c r="E12" s="8">
        <f t="shared" si="1"/>
        <v>22.748702860712</v>
      </c>
      <c r="F12" s="12">
        <f>AVERAGE(E12:E13)</f>
        <v>29.5976520463093</v>
      </c>
      <c r="G12" s="12">
        <f>F12/$F$2</f>
        <v>1.66658282890205</v>
      </c>
      <c r="H12" s="10"/>
    </row>
    <row r="13" s="1" customFormat="1" spans="1:8">
      <c r="A13" s="13"/>
      <c r="B13" s="8">
        <v>16.87</v>
      </c>
      <c r="C13" s="8">
        <v>24.97</v>
      </c>
      <c r="D13" s="8">
        <f t="shared" si="0"/>
        <v>-8.1</v>
      </c>
      <c r="E13" s="8">
        <f t="shared" si="1"/>
        <v>36.4466012319066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24.15</v>
      </c>
      <c r="D14" s="8">
        <f t="shared" si="0"/>
        <v>-7.47</v>
      </c>
      <c r="E14" s="8">
        <f t="shared" si="1"/>
        <v>56.4034842000976</v>
      </c>
      <c r="F14" s="12">
        <f>AVERAGE(E14:E15)</f>
        <v>52.081435023722</v>
      </c>
      <c r="G14" s="12">
        <f>F14/$F$2</f>
        <v>2.9325983418991</v>
      </c>
      <c r="H14" s="10"/>
    </row>
    <row r="15" s="1" customFormat="1" spans="1:8">
      <c r="A15" s="13"/>
      <c r="B15" s="8">
        <v>16.47</v>
      </c>
      <c r="C15" s="8">
        <v>24.18</v>
      </c>
      <c r="D15" s="8">
        <f t="shared" si="0"/>
        <v>-7.71</v>
      </c>
      <c r="E15" s="8">
        <f t="shared" si="1"/>
        <v>47.7593858473464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24.51</v>
      </c>
      <c r="D16" s="8">
        <f t="shared" si="0"/>
        <v>-7.25</v>
      </c>
      <c r="E16" s="8">
        <f t="shared" si="1"/>
        <v>65.6950324416964</v>
      </c>
      <c r="F16" s="12">
        <f>AVERAGE(E16:E17)</f>
        <v>56.8933055439911</v>
      </c>
      <c r="G16" s="12">
        <f>F16/$F$2</f>
        <v>3.20354486061055</v>
      </c>
      <c r="H16" s="10"/>
    </row>
    <row r="17" s="1" customFormat="1" spans="1:8">
      <c r="A17" s="13"/>
      <c r="B17" s="8">
        <v>17.12</v>
      </c>
      <c r="C17" s="8">
        <v>24.82</v>
      </c>
      <c r="D17" s="8">
        <f t="shared" si="0"/>
        <v>-7.7</v>
      </c>
      <c r="E17" s="8">
        <f t="shared" si="1"/>
        <v>48.0915786462858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24.76</v>
      </c>
      <c r="D18" s="8">
        <f t="shared" si="0"/>
        <v>-8.16</v>
      </c>
      <c r="E18" s="8">
        <f t="shared" si="1"/>
        <v>34.9619168331239</v>
      </c>
      <c r="F18" s="12">
        <f>AVERAGE(E18:E19)</f>
        <v>40.3878910187471</v>
      </c>
      <c r="G18" s="12">
        <f>F18/$F$2</f>
        <v>2.27415896241015</v>
      </c>
      <c r="H18" s="10"/>
    </row>
    <row r="19" s="1" customFormat="1" spans="1:8">
      <c r="A19" s="13"/>
      <c r="B19" s="8">
        <v>16.84</v>
      </c>
      <c r="C19" s="8">
        <v>24.61</v>
      </c>
      <c r="D19" s="8">
        <f t="shared" si="0"/>
        <v>-7.77</v>
      </c>
      <c r="E19" s="8">
        <f t="shared" si="1"/>
        <v>45.8138652043703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25.27</v>
      </c>
      <c r="D20" s="8">
        <f t="shared" si="0"/>
        <v>-8.02</v>
      </c>
      <c r="E20" s="8">
        <f t="shared" si="1"/>
        <v>38.5247150192719</v>
      </c>
      <c r="F20" s="12">
        <f>AVERAGE(E20:E21)</f>
        <v>49.0721076846468</v>
      </c>
      <c r="G20" s="12">
        <f>F20/$F$2</f>
        <v>2.763149317294</v>
      </c>
      <c r="H20" s="10"/>
    </row>
    <row r="21" s="1" customFormat="1" spans="1:8">
      <c r="A21" s="13"/>
      <c r="B21" s="8">
        <v>17.7</v>
      </c>
      <c r="C21" s="8">
        <v>25.09</v>
      </c>
      <c r="D21" s="8">
        <f t="shared" si="0"/>
        <v>-7.39</v>
      </c>
      <c r="E21" s="8">
        <f t="shared" si="1"/>
        <v>59.6195003500218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0"/>
  <sheetViews>
    <sheetView tabSelected="1" zoomScaleSheetLayoutView="60" workbookViewId="0">
      <selection activeCell="A6" sqref="A6:A7"/>
    </sheetView>
  </sheetViews>
  <sheetFormatPr defaultColWidth="9" defaultRowHeight="14.1"/>
  <cols>
    <col min="1" max="1" width="16.5945945945946" customWidth="1"/>
    <col min="2" max="2" width="19.7567567567568" customWidth="1"/>
    <col min="3" max="3" width="13.1261261261261" customWidth="1"/>
    <col min="5" max="5" width="39.7747747747748" customWidth="1"/>
    <col min="6" max="6" width="42.6936936936937" customWidth="1"/>
    <col min="7" max="7" width="31" customWidth="1"/>
    <col min="8" max="8" width="10.7477477477477" customWidth="1"/>
  </cols>
  <sheetData>
    <row r="1" s="1" customFormat="1" spans="1:9">
      <c r="A1" s="2" t="s">
        <v>0</v>
      </c>
      <c r="B1" s="3" t="s">
        <v>1</v>
      </c>
      <c r="C1" s="3" t="s">
        <v>41</v>
      </c>
      <c r="D1" s="3" t="s">
        <v>3</v>
      </c>
      <c r="E1" s="3" t="s">
        <v>42</v>
      </c>
      <c r="F1" s="3" t="s">
        <v>43</v>
      </c>
      <c r="G1" s="3" t="s">
        <v>44</v>
      </c>
      <c r="H1" s="4"/>
      <c r="I1" s="4"/>
    </row>
    <row r="2" s="1" customFormat="1" spans="1:9">
      <c r="A2" s="5" t="s">
        <v>7</v>
      </c>
      <c r="B2" s="6">
        <v>17.44</v>
      </c>
      <c r="C2" s="6">
        <v>18.16</v>
      </c>
      <c r="D2" s="6">
        <f t="shared" ref="D2:D31" si="0">B2-C2</f>
        <v>-0.719999999999999</v>
      </c>
      <c r="E2" s="6">
        <f>POWER(2,D2)*100</f>
        <v>60.7097442197524</v>
      </c>
      <c r="F2" s="7">
        <f>AVERAGE(E2:E3)</f>
        <v>49.969474557295</v>
      </c>
      <c r="G2" s="7">
        <f>F2/$F$2</f>
        <v>1</v>
      </c>
      <c r="H2" s="8"/>
      <c r="I2" s="8"/>
    </row>
    <row r="3" s="1" customFormat="1" spans="1:9">
      <c r="A3" s="9"/>
      <c r="B3" s="6">
        <v>17.6</v>
      </c>
      <c r="C3" s="6">
        <v>18.95</v>
      </c>
      <c r="D3" s="6">
        <f t="shared" si="0"/>
        <v>-1.35</v>
      </c>
      <c r="E3" s="6">
        <f t="shared" ref="E3:E31" si="1">POWER(2,D3)*100</f>
        <v>39.2292048948376</v>
      </c>
      <c r="F3" s="7"/>
      <c r="G3" s="7"/>
      <c r="H3" s="8"/>
      <c r="I3" s="8"/>
    </row>
    <row r="4" s="1" customFormat="1" spans="1:9">
      <c r="A4" s="5" t="s">
        <v>8</v>
      </c>
      <c r="B4" s="6">
        <v>17.49</v>
      </c>
      <c r="C4" s="6">
        <v>17.8</v>
      </c>
      <c r="D4" s="6">
        <f t="shared" si="0"/>
        <v>-0.310000000000002</v>
      </c>
      <c r="E4" s="6">
        <f t="shared" si="1"/>
        <v>80.6641759222125</v>
      </c>
      <c r="F4" s="7">
        <f>AVERAGE(E4:E5)</f>
        <v>87.3082254218068</v>
      </c>
      <c r="G4" s="7">
        <f>F4/$F$2</f>
        <v>1.74723120855912</v>
      </c>
      <c r="H4" s="8"/>
      <c r="I4" s="8"/>
    </row>
    <row r="5" s="1" customFormat="1" spans="1:9">
      <c r="A5" s="9"/>
      <c r="B5" s="6">
        <v>17.43</v>
      </c>
      <c r="C5" s="6">
        <v>17.52</v>
      </c>
      <c r="D5" s="6">
        <f t="shared" si="0"/>
        <v>-0.0899999999999999</v>
      </c>
      <c r="E5" s="6">
        <f t="shared" si="1"/>
        <v>93.9522749214012</v>
      </c>
      <c r="F5" s="7"/>
      <c r="G5" s="7"/>
      <c r="H5" s="8"/>
      <c r="I5" s="8"/>
    </row>
    <row r="6" s="1" customFormat="1" spans="1:9">
      <c r="A6" s="5" t="s">
        <v>9</v>
      </c>
      <c r="B6" s="6">
        <v>17.18</v>
      </c>
      <c r="C6" s="6">
        <v>18.13</v>
      </c>
      <c r="D6" s="6">
        <f t="shared" si="0"/>
        <v>-0.949999999999999</v>
      </c>
      <c r="E6" s="6">
        <f t="shared" si="1"/>
        <v>51.7632461920689</v>
      </c>
      <c r="F6" s="7">
        <f>AVERAGE(E6:E7)</f>
        <v>49.0463246432937</v>
      </c>
      <c r="G6" s="7">
        <f>F6/$F$2</f>
        <v>0.981525723010299</v>
      </c>
      <c r="H6" s="4"/>
      <c r="I6" s="4"/>
    </row>
    <row r="7" s="1" customFormat="1" spans="1:7">
      <c r="A7" s="9"/>
      <c r="B7" s="6">
        <v>17.03</v>
      </c>
      <c r="C7" s="6">
        <v>18.14</v>
      </c>
      <c r="D7" s="6">
        <f t="shared" si="0"/>
        <v>-1.11</v>
      </c>
      <c r="E7" s="6">
        <f t="shared" si="1"/>
        <v>46.3294030945186</v>
      </c>
      <c r="F7" s="7"/>
      <c r="G7" s="7"/>
    </row>
    <row r="8" s="1" customFormat="1" spans="1:8">
      <c r="A8" s="5" t="s">
        <v>10</v>
      </c>
      <c r="B8" s="6">
        <v>17.15</v>
      </c>
      <c r="C8" s="6">
        <v>17.33</v>
      </c>
      <c r="D8" s="6">
        <f t="shared" si="0"/>
        <v>-0.18</v>
      </c>
      <c r="E8" s="6">
        <f t="shared" si="1"/>
        <v>88.2702996290655</v>
      </c>
      <c r="F8" s="7">
        <f>AVERAGE(E8:E9)</f>
        <v>83.9119740022786</v>
      </c>
      <c r="G8" s="7">
        <f>F8/$F$2</f>
        <v>1.67926468600476</v>
      </c>
      <c r="H8" s="10"/>
    </row>
    <row r="9" s="1" customFormat="1" spans="1:8">
      <c r="A9" s="9"/>
      <c r="B9" s="6">
        <v>17.24</v>
      </c>
      <c r="C9" s="6">
        <v>17.57</v>
      </c>
      <c r="D9" s="6">
        <f t="shared" si="0"/>
        <v>-0.330000000000002</v>
      </c>
      <c r="E9" s="6">
        <f t="shared" si="1"/>
        <v>79.5536483754918</v>
      </c>
      <c r="F9" s="7"/>
      <c r="G9" s="7"/>
      <c r="H9" s="10"/>
    </row>
    <row r="10" s="1" customFormat="1" spans="1:8">
      <c r="A10" s="5" t="s">
        <v>11</v>
      </c>
      <c r="B10" s="6">
        <v>17.04</v>
      </c>
      <c r="C10" s="6">
        <v>17.86</v>
      </c>
      <c r="D10" s="6">
        <f t="shared" si="0"/>
        <v>-0.82</v>
      </c>
      <c r="E10" s="6">
        <f t="shared" si="1"/>
        <v>56.6441942647899</v>
      </c>
      <c r="F10" s="7">
        <f>AVERAGE(E10:E11)</f>
        <v>52.6384708177021</v>
      </c>
      <c r="G10" s="7">
        <f>F10/$F$2</f>
        <v>1.05341253403309</v>
      </c>
      <c r="H10" s="10"/>
    </row>
    <row r="11" s="1" customFormat="1" spans="1:8">
      <c r="A11" s="9"/>
      <c r="B11" s="6">
        <v>17.05</v>
      </c>
      <c r="C11" s="6">
        <v>18.09</v>
      </c>
      <c r="D11" s="6">
        <f t="shared" si="0"/>
        <v>-1.04</v>
      </c>
      <c r="E11" s="6">
        <f t="shared" si="1"/>
        <v>48.6327473706143</v>
      </c>
      <c r="F11" s="7"/>
      <c r="G11" s="7"/>
      <c r="H11" s="10"/>
    </row>
    <row r="12" s="1" customFormat="1" spans="1:8">
      <c r="A12" s="11" t="s">
        <v>12</v>
      </c>
      <c r="B12" s="8">
        <v>16.38</v>
      </c>
      <c r="C12" s="8">
        <v>16.92</v>
      </c>
      <c r="D12" s="8">
        <f t="shared" si="0"/>
        <v>-0.540000000000003</v>
      </c>
      <c r="E12" s="8">
        <f t="shared" si="1"/>
        <v>68.7770909069871</v>
      </c>
      <c r="F12" s="12">
        <f>AVERAGE(E12:E13)</f>
        <v>80.7179485480121</v>
      </c>
      <c r="G12" s="12">
        <f>F12/$F$2</f>
        <v>1.61534515347887</v>
      </c>
      <c r="H12" s="10"/>
    </row>
    <row r="13" s="1" customFormat="1" spans="1:8">
      <c r="A13" s="13"/>
      <c r="B13" s="8">
        <v>16.87</v>
      </c>
      <c r="C13" s="8">
        <v>16.98</v>
      </c>
      <c r="D13" s="8">
        <f t="shared" si="0"/>
        <v>-0.109999999999999</v>
      </c>
      <c r="E13" s="8">
        <f t="shared" si="1"/>
        <v>92.6588061890371</v>
      </c>
      <c r="F13" s="12"/>
      <c r="G13" s="12"/>
      <c r="H13" s="10"/>
    </row>
    <row r="14" s="1" customFormat="1" spans="1:8">
      <c r="A14" s="11" t="s">
        <v>13</v>
      </c>
      <c r="B14" s="8">
        <v>16.68</v>
      </c>
      <c r="C14" s="8">
        <v>15.53</v>
      </c>
      <c r="D14" s="8">
        <f t="shared" si="0"/>
        <v>1.15</v>
      </c>
      <c r="E14" s="8">
        <f t="shared" si="1"/>
        <v>221.913894413569</v>
      </c>
      <c r="F14" s="12">
        <f>AVERAGE(E14:E15)</f>
        <v>193.316048933542</v>
      </c>
      <c r="G14" s="12">
        <f>F14/$F$2</f>
        <v>3.86868284380068</v>
      </c>
      <c r="H14" s="10"/>
    </row>
    <row r="15" s="1" customFormat="1" spans="1:8">
      <c r="A15" s="13"/>
      <c r="B15" s="8">
        <v>16.47</v>
      </c>
      <c r="C15" s="8">
        <v>15.75</v>
      </c>
      <c r="D15" s="8">
        <f t="shared" si="0"/>
        <v>0.719999999999999</v>
      </c>
      <c r="E15" s="8">
        <f t="shared" si="1"/>
        <v>164.718203453514</v>
      </c>
      <c r="F15" s="12"/>
      <c r="G15" s="12"/>
      <c r="H15" s="10"/>
    </row>
    <row r="16" s="1" customFormat="1" spans="1:8">
      <c r="A16" s="11" t="s">
        <v>14</v>
      </c>
      <c r="B16" s="8">
        <v>17.26</v>
      </c>
      <c r="C16" s="8">
        <v>16.95</v>
      </c>
      <c r="D16" s="8">
        <f t="shared" si="0"/>
        <v>0.310000000000002</v>
      </c>
      <c r="E16" s="8">
        <f t="shared" si="1"/>
        <v>123.970769993899</v>
      </c>
      <c r="F16" s="12">
        <f>AVERAGE(E16:E17)</f>
        <v>135.189669794231</v>
      </c>
      <c r="G16" s="12">
        <f>F16/$F$2</f>
        <v>2.70544509406883</v>
      </c>
      <c r="H16" s="10"/>
    </row>
    <row r="17" s="1" customFormat="1" spans="1:8">
      <c r="A17" s="13"/>
      <c r="B17" s="8">
        <v>17.12</v>
      </c>
      <c r="C17" s="8">
        <v>16.57</v>
      </c>
      <c r="D17" s="8">
        <f t="shared" si="0"/>
        <v>0.550000000000001</v>
      </c>
      <c r="E17" s="8">
        <f t="shared" si="1"/>
        <v>146.408569594563</v>
      </c>
      <c r="F17" s="12"/>
      <c r="G17" s="12"/>
      <c r="H17" s="10"/>
    </row>
    <row r="18" s="1" customFormat="1" spans="1:8">
      <c r="A18" s="11" t="s">
        <v>15</v>
      </c>
      <c r="B18" s="8">
        <v>16.6</v>
      </c>
      <c r="C18" s="8">
        <v>16.4</v>
      </c>
      <c r="D18" s="8">
        <f t="shared" si="0"/>
        <v>0.200000000000003</v>
      </c>
      <c r="E18" s="8">
        <f t="shared" si="1"/>
        <v>114.869835499704</v>
      </c>
      <c r="F18" s="12">
        <f>AVERAGE(E18:E19)</f>
        <v>122.052559281727</v>
      </c>
      <c r="G18" s="12">
        <f>F18/$F$2</f>
        <v>2.44254237938366</v>
      </c>
      <c r="H18" s="10"/>
    </row>
    <row r="19" s="1" customFormat="1" spans="1:8">
      <c r="A19" s="13"/>
      <c r="B19" s="8">
        <v>16.84</v>
      </c>
      <c r="C19" s="8">
        <v>16.47</v>
      </c>
      <c r="D19" s="8">
        <f t="shared" si="0"/>
        <v>0.370000000000001</v>
      </c>
      <c r="E19" s="8">
        <f t="shared" si="1"/>
        <v>129.235283063749</v>
      </c>
      <c r="F19" s="12"/>
      <c r="G19" s="12"/>
      <c r="H19" s="10"/>
    </row>
    <row r="20" s="1" customFormat="1" spans="1:8">
      <c r="A20" s="11" t="s">
        <v>16</v>
      </c>
      <c r="B20" s="8">
        <v>17.25</v>
      </c>
      <c r="C20" s="8">
        <v>16.18</v>
      </c>
      <c r="D20" s="8">
        <f t="shared" si="0"/>
        <v>1.07</v>
      </c>
      <c r="E20" s="8">
        <f t="shared" si="1"/>
        <v>209.943336724614</v>
      </c>
      <c r="F20" s="12">
        <f>AVERAGE(E20:E21)</f>
        <v>225.552451131383</v>
      </c>
      <c r="G20" s="12">
        <f>F20/$F$2</f>
        <v>4.51380474038734</v>
      </c>
      <c r="H20" s="10"/>
    </row>
    <row r="21" s="1" customFormat="1" spans="1:8">
      <c r="A21" s="13"/>
      <c r="B21" s="8">
        <v>17.7</v>
      </c>
      <c r="C21" s="8">
        <v>16.43</v>
      </c>
      <c r="D21" s="8">
        <f t="shared" si="0"/>
        <v>1.27</v>
      </c>
      <c r="E21" s="8">
        <f t="shared" si="1"/>
        <v>241.161565538152</v>
      </c>
      <c r="F21" s="12"/>
      <c r="G21" s="12"/>
      <c r="H21" s="10"/>
    </row>
    <row r="22" spans="1:8">
      <c r="A22" s="14"/>
      <c r="B22" s="15"/>
      <c r="C22" s="15"/>
      <c r="D22" s="15"/>
      <c r="E22" s="15"/>
      <c r="F22" s="16"/>
      <c r="G22" s="16"/>
      <c r="H22" s="17"/>
    </row>
    <row r="23" spans="1:8">
      <c r="A23" s="18"/>
      <c r="B23" s="15"/>
      <c r="C23" s="15"/>
      <c r="D23" s="15"/>
      <c r="E23" s="15"/>
      <c r="F23" s="16"/>
      <c r="G23" s="16"/>
      <c r="H23" s="17"/>
    </row>
    <row r="24" spans="1:8">
      <c r="A24" s="14"/>
      <c r="B24" s="15"/>
      <c r="C24" s="15"/>
      <c r="D24" s="15"/>
      <c r="E24" s="15"/>
      <c r="F24" s="16"/>
      <c r="G24" s="16"/>
      <c r="H24" s="17"/>
    </row>
    <row r="25" spans="1:8">
      <c r="A25" s="18"/>
      <c r="B25" s="15"/>
      <c r="C25" s="15"/>
      <c r="D25" s="15"/>
      <c r="E25" s="15"/>
      <c r="F25" s="16"/>
      <c r="G25" s="16"/>
      <c r="H25" s="17"/>
    </row>
    <row r="26" spans="1:8">
      <c r="A26" s="14"/>
      <c r="B26" s="15"/>
      <c r="C26" s="15"/>
      <c r="D26" s="15"/>
      <c r="E26" s="15"/>
      <c r="F26" s="16"/>
      <c r="G26" s="16"/>
      <c r="H26" s="17"/>
    </row>
    <row r="27" spans="1:8">
      <c r="A27" s="18"/>
      <c r="B27" s="15"/>
      <c r="C27" s="15"/>
      <c r="D27" s="15"/>
      <c r="E27" s="15"/>
      <c r="F27" s="16"/>
      <c r="G27" s="16"/>
      <c r="H27" s="17"/>
    </row>
    <row r="28" spans="1:8">
      <c r="A28" s="19"/>
      <c r="B28" s="19"/>
      <c r="C28" s="19"/>
      <c r="D28" s="18"/>
      <c r="E28" s="15"/>
      <c r="F28" s="16"/>
      <c r="G28" s="16"/>
      <c r="H28" s="17"/>
    </row>
    <row r="29" spans="1:8">
      <c r="A29" s="18"/>
      <c r="B29" s="15"/>
      <c r="C29" s="15"/>
      <c r="D29" s="15"/>
      <c r="E29" s="15"/>
      <c r="F29" s="16"/>
      <c r="G29" s="16"/>
      <c r="H29" s="17"/>
    </row>
    <row r="30" spans="1:8">
      <c r="A30" s="14"/>
      <c r="B30" s="15"/>
      <c r="C30" s="15"/>
      <c r="D30" s="15"/>
      <c r="E30" s="15"/>
      <c r="F30" s="16"/>
      <c r="G30" s="16"/>
      <c r="H30" s="17"/>
    </row>
    <row r="31" spans="1:8">
      <c r="A31" s="18"/>
      <c r="B31" s="15"/>
      <c r="C31" s="15"/>
      <c r="D31" s="15"/>
      <c r="E31" s="15"/>
      <c r="F31" s="16"/>
      <c r="G31" s="16"/>
      <c r="H31" s="17"/>
    </row>
    <row r="32" spans="1:8">
      <c r="A32" s="14"/>
      <c r="B32" s="15"/>
      <c r="C32" s="15"/>
      <c r="D32" s="15"/>
      <c r="E32" s="15"/>
      <c r="F32" s="16"/>
      <c r="G32" s="16"/>
      <c r="H32" s="17"/>
    </row>
    <row r="33" spans="1:8">
      <c r="A33" s="18"/>
      <c r="B33" s="15"/>
      <c r="C33" s="15"/>
      <c r="D33" s="15"/>
      <c r="E33" s="15"/>
      <c r="F33" s="16"/>
      <c r="G33" s="16"/>
      <c r="H33" s="17"/>
    </row>
    <row r="34" spans="1:8">
      <c r="A34" s="14"/>
      <c r="B34" s="15"/>
      <c r="C34" s="15"/>
      <c r="D34" s="15"/>
      <c r="E34" s="15"/>
      <c r="F34" s="16"/>
      <c r="G34" s="16"/>
      <c r="H34" s="17"/>
    </row>
    <row r="35" spans="1:8">
      <c r="A35" s="18"/>
      <c r="B35" s="15"/>
      <c r="C35" s="15"/>
      <c r="D35" s="15"/>
      <c r="E35" s="15"/>
      <c r="F35" s="16"/>
      <c r="G35" s="16"/>
      <c r="H35" s="17"/>
    </row>
    <row r="36" spans="1:8">
      <c r="A36" s="14"/>
      <c r="B36" s="15"/>
      <c r="C36" s="15"/>
      <c r="D36" s="15"/>
      <c r="E36" s="15"/>
      <c r="F36" s="16"/>
      <c r="G36" s="16"/>
      <c r="H36" s="17"/>
    </row>
    <row r="37" spans="1:8">
      <c r="A37" s="18"/>
      <c r="B37" s="15"/>
      <c r="C37" s="15"/>
      <c r="D37" s="15"/>
      <c r="E37" s="15"/>
      <c r="F37" s="16"/>
      <c r="G37" s="16"/>
      <c r="H37" s="17"/>
    </row>
    <row r="38" spans="1:8">
      <c r="A38" s="14"/>
      <c r="B38" s="15"/>
      <c r="C38" s="15"/>
      <c r="D38" s="15"/>
      <c r="E38" s="15"/>
      <c r="F38" s="16"/>
      <c r="G38" s="16"/>
      <c r="H38" s="17"/>
    </row>
    <row r="39" spans="1:8">
      <c r="A39" s="18"/>
      <c r="B39" s="15"/>
      <c r="C39" s="15"/>
      <c r="D39" s="15"/>
      <c r="E39" s="15"/>
      <c r="F39" s="16"/>
      <c r="G39" s="16"/>
      <c r="H39" s="17"/>
    </row>
    <row r="40" spans="1:8">
      <c r="A40" s="18"/>
      <c r="B40" s="20"/>
      <c r="C40" s="20"/>
      <c r="D40" s="20"/>
      <c r="E40" s="20"/>
      <c r="F40" s="16"/>
      <c r="G40" s="16"/>
      <c r="H40" s="17"/>
    </row>
    <row r="41" spans="1:8">
      <c r="A41" s="18"/>
      <c r="B41" s="15"/>
      <c r="C41" s="20"/>
      <c r="D41" s="20"/>
      <c r="E41" s="20"/>
      <c r="F41" s="16"/>
      <c r="G41" s="16"/>
      <c r="H41" s="17"/>
    </row>
    <row r="42" spans="1:8">
      <c r="A42" s="18"/>
      <c r="B42" s="20"/>
      <c r="C42" s="20"/>
      <c r="D42" s="20"/>
      <c r="E42" s="20"/>
      <c r="F42" s="16"/>
      <c r="G42" s="16"/>
      <c r="H42" s="17"/>
    </row>
    <row r="43" spans="1:8">
      <c r="A43" s="18"/>
      <c r="B43" s="15"/>
      <c r="C43" s="20"/>
      <c r="D43" s="20"/>
      <c r="E43" s="20"/>
      <c r="F43" s="16"/>
      <c r="G43" s="16"/>
      <c r="H43" s="17"/>
    </row>
    <row r="44" spans="1:8">
      <c r="A44" s="18"/>
      <c r="B44" s="20"/>
      <c r="C44" s="20"/>
      <c r="D44" s="20"/>
      <c r="E44" s="20"/>
      <c r="F44" s="16"/>
      <c r="G44" s="16"/>
      <c r="H44" s="17"/>
    </row>
    <row r="45" spans="1:8">
      <c r="A45" s="18"/>
      <c r="B45" s="15"/>
      <c r="C45" s="20"/>
      <c r="D45" s="20"/>
      <c r="E45" s="20"/>
      <c r="F45" s="16"/>
      <c r="G45" s="16"/>
      <c r="H45" s="17"/>
    </row>
    <row r="46" spans="1:8">
      <c r="A46" s="18"/>
      <c r="B46" s="20"/>
      <c r="C46" s="20"/>
      <c r="D46" s="20"/>
      <c r="E46" s="20"/>
      <c r="F46" s="16"/>
      <c r="G46" s="16"/>
      <c r="H46" s="17"/>
    </row>
    <row r="47" spans="1:8">
      <c r="A47" s="18"/>
      <c r="B47" s="15"/>
      <c r="C47" s="20"/>
      <c r="D47" s="20"/>
      <c r="E47" s="20"/>
      <c r="F47" s="16"/>
      <c r="G47" s="16"/>
      <c r="H47" s="17"/>
    </row>
    <row r="48" spans="1:8">
      <c r="A48" s="18"/>
      <c r="B48" s="20"/>
      <c r="C48" s="20"/>
      <c r="D48" s="20"/>
      <c r="E48" s="20"/>
      <c r="F48" s="16"/>
      <c r="G48" s="16"/>
      <c r="H48" s="17"/>
    </row>
    <row r="49" spans="1:8">
      <c r="A49" s="18"/>
      <c r="B49" s="19"/>
      <c r="C49" s="20"/>
      <c r="D49" s="20"/>
      <c r="E49" s="20"/>
      <c r="F49" s="16"/>
      <c r="G49" s="16"/>
      <c r="H49" s="17"/>
    </row>
    <row r="50" spans="1:8">
      <c r="A50" s="18"/>
      <c r="B50" s="20"/>
      <c r="C50" s="20"/>
      <c r="D50" s="20"/>
      <c r="E50" s="20"/>
      <c r="F50" s="16"/>
      <c r="G50" s="16"/>
      <c r="H50" s="17"/>
    </row>
    <row r="51" spans="1:8">
      <c r="A51" s="18"/>
      <c r="B51" s="19"/>
      <c r="C51" s="20"/>
      <c r="D51" s="20"/>
      <c r="E51" s="20"/>
      <c r="F51" s="16"/>
      <c r="G51" s="16"/>
      <c r="H51" s="17"/>
    </row>
    <row r="52" spans="1:8">
      <c r="A52" s="18"/>
      <c r="B52" s="20"/>
      <c r="C52" s="20"/>
      <c r="D52" s="15"/>
      <c r="E52" s="15"/>
      <c r="F52" s="16"/>
      <c r="G52" s="16"/>
      <c r="H52" s="17"/>
    </row>
    <row r="53" spans="1:8">
      <c r="A53" s="18"/>
      <c r="B53" s="19"/>
      <c r="C53" s="20"/>
      <c r="D53" s="15"/>
      <c r="E53" s="15"/>
      <c r="F53" s="16"/>
      <c r="G53" s="16"/>
      <c r="H53" s="17"/>
    </row>
    <row r="54" spans="1:8">
      <c r="A54" s="18"/>
      <c r="B54" s="20"/>
      <c r="C54" s="20"/>
      <c r="D54" s="15"/>
      <c r="E54" s="15"/>
      <c r="F54" s="16"/>
      <c r="G54" s="16"/>
      <c r="H54" s="17"/>
    </row>
    <row r="55" spans="1:8">
      <c r="A55" s="18"/>
      <c r="B55" s="19"/>
      <c r="C55" s="20"/>
      <c r="D55" s="15"/>
      <c r="E55" s="15"/>
      <c r="F55" s="16"/>
      <c r="G55" s="16"/>
      <c r="H55" s="17"/>
    </row>
    <row r="56" spans="1:8">
      <c r="A56" s="19"/>
      <c r="B56" s="20"/>
      <c r="C56" s="20"/>
      <c r="D56" s="19"/>
      <c r="E56" s="19"/>
      <c r="F56" s="19"/>
      <c r="G56" s="19"/>
      <c r="H56" s="19"/>
    </row>
    <row r="57" spans="1:8">
      <c r="A57" s="19"/>
      <c r="B57" s="19"/>
      <c r="C57" s="20"/>
      <c r="D57" s="19"/>
      <c r="E57" s="19"/>
      <c r="F57" s="19"/>
      <c r="G57" s="19"/>
      <c r="H57" s="19"/>
    </row>
    <row r="58" spans="1:8">
      <c r="A58" s="19"/>
      <c r="B58" s="20"/>
      <c r="C58" s="20"/>
      <c r="D58" s="19"/>
      <c r="E58" s="19"/>
      <c r="F58" s="19"/>
      <c r="G58" s="19"/>
      <c r="H58" s="19"/>
    </row>
    <row r="59" spans="1:8">
      <c r="A59" s="19"/>
      <c r="B59" s="19"/>
      <c r="C59" s="20"/>
      <c r="D59" s="19"/>
      <c r="E59" s="19"/>
      <c r="F59" s="19"/>
      <c r="G59" s="19"/>
      <c r="H59" s="19"/>
    </row>
    <row r="60" spans="1:8">
      <c r="A60" s="19"/>
      <c r="B60" s="20"/>
      <c r="C60" s="20"/>
      <c r="D60" s="19"/>
      <c r="E60" s="19"/>
      <c r="F60" s="19"/>
      <c r="G60" s="19"/>
      <c r="H60" s="19"/>
    </row>
    <row r="61" spans="1:8">
      <c r="A61" s="19"/>
      <c r="B61" s="19"/>
      <c r="C61" s="20"/>
      <c r="D61" s="19"/>
      <c r="E61" s="19"/>
      <c r="F61" s="19"/>
      <c r="G61" s="19"/>
      <c r="H61" s="19"/>
    </row>
    <row r="62" spans="1:8">
      <c r="A62" s="19"/>
      <c r="B62" s="20"/>
      <c r="C62" s="20"/>
      <c r="D62" s="19"/>
      <c r="E62" s="19"/>
      <c r="F62" s="19"/>
      <c r="G62" s="19"/>
      <c r="H62" s="19"/>
    </row>
    <row r="63" spans="1:8">
      <c r="A63" s="19"/>
      <c r="B63" s="19"/>
      <c r="C63" s="20"/>
      <c r="D63" s="19"/>
      <c r="E63" s="19"/>
      <c r="F63" s="19"/>
      <c r="G63" s="19"/>
      <c r="H63" s="19"/>
    </row>
    <row r="64" spans="1:8">
      <c r="A64" s="19"/>
      <c r="B64" s="19"/>
      <c r="C64" s="19"/>
      <c r="D64" s="19"/>
      <c r="E64" s="19"/>
      <c r="F64" s="19"/>
      <c r="G64" s="19"/>
      <c r="H64" s="19"/>
    </row>
    <row r="65" spans="1:8">
      <c r="A65" s="19"/>
      <c r="B65" s="19"/>
      <c r="C65" s="19"/>
      <c r="D65" s="19"/>
      <c r="E65" s="19"/>
      <c r="F65" s="19"/>
      <c r="G65" s="19"/>
      <c r="H65" s="19"/>
    </row>
    <row r="66" spans="1:8">
      <c r="A66" s="19"/>
      <c r="B66" s="19"/>
      <c r="C66" s="19"/>
      <c r="D66" s="19"/>
      <c r="E66" s="19"/>
      <c r="F66" s="19"/>
      <c r="G66" s="19"/>
      <c r="H66" s="19"/>
    </row>
    <row r="67" spans="1:8">
      <c r="A67" s="19"/>
      <c r="B67" s="19"/>
      <c r="C67" s="19"/>
      <c r="D67" s="19"/>
      <c r="E67" s="19"/>
      <c r="F67" s="19"/>
      <c r="G67" s="19"/>
      <c r="H67" s="19"/>
    </row>
    <row r="68" spans="1:8">
      <c r="A68" s="19"/>
      <c r="B68" s="19"/>
      <c r="C68" s="19"/>
      <c r="D68" s="19"/>
      <c r="E68" s="19"/>
      <c r="F68" s="19"/>
      <c r="G68" s="19"/>
      <c r="H68" s="19"/>
    </row>
    <row r="69" spans="1:8">
      <c r="A69" s="19"/>
      <c r="B69" s="19"/>
      <c r="C69" s="19"/>
      <c r="D69" s="19"/>
      <c r="E69" s="19"/>
      <c r="F69" s="19"/>
      <c r="G69" s="19"/>
      <c r="H69" s="19"/>
    </row>
    <row r="70" spans="1:8">
      <c r="A70" s="19"/>
      <c r="B70" s="19"/>
      <c r="C70" s="19"/>
      <c r="D70" s="19"/>
      <c r="E70" s="19"/>
      <c r="F70" s="19"/>
      <c r="G70" s="19"/>
      <c r="H70" s="19"/>
    </row>
    <row r="71" spans="1:8">
      <c r="A71" s="19"/>
      <c r="B71" s="19"/>
      <c r="C71" s="19"/>
      <c r="D71" s="19"/>
      <c r="E71" s="19"/>
      <c r="F71" s="19"/>
      <c r="G71" s="19"/>
      <c r="H71" s="19"/>
    </row>
    <row r="72" spans="1:8">
      <c r="A72" s="19"/>
      <c r="B72" s="19"/>
      <c r="C72" s="19"/>
      <c r="D72" s="19"/>
      <c r="E72" s="19"/>
      <c r="F72" s="19"/>
      <c r="G72" s="19"/>
      <c r="H72" s="19"/>
    </row>
    <row r="73" spans="1:8">
      <c r="A73" s="19"/>
      <c r="B73" s="19"/>
      <c r="C73" s="19"/>
      <c r="D73" s="19"/>
      <c r="E73" s="19"/>
      <c r="F73" s="19"/>
      <c r="G73" s="19"/>
      <c r="H73" s="19"/>
    </row>
    <row r="74" spans="1:8">
      <c r="A74" s="19"/>
      <c r="B74" s="19"/>
      <c r="C74" s="19"/>
      <c r="D74" s="19"/>
      <c r="E74" s="19"/>
      <c r="F74" s="19"/>
      <c r="G74" s="19"/>
      <c r="H74" s="19"/>
    </row>
    <row r="75" spans="1:8">
      <c r="A75" s="19"/>
      <c r="B75" s="19"/>
      <c r="C75" s="19"/>
      <c r="D75" s="19"/>
      <c r="E75" s="19"/>
      <c r="F75" s="19"/>
      <c r="G75" s="19"/>
      <c r="H75" s="19"/>
    </row>
    <row r="76" spans="1:8">
      <c r="A76" s="19"/>
      <c r="B76" s="19"/>
      <c r="C76" s="19"/>
      <c r="D76" s="19"/>
      <c r="E76" s="19"/>
      <c r="F76" s="19"/>
      <c r="G76" s="19"/>
      <c r="H76" s="19"/>
    </row>
    <row r="77" spans="1:8">
      <c r="A77" s="19"/>
      <c r="B77" s="19"/>
      <c r="C77" s="19"/>
      <c r="D77" s="19"/>
      <c r="E77" s="19"/>
      <c r="F77" s="19"/>
      <c r="G77" s="19"/>
      <c r="H77" s="19"/>
    </row>
    <row r="78" spans="1:8">
      <c r="A78" s="19"/>
      <c r="B78" s="19"/>
      <c r="C78" s="19"/>
      <c r="D78" s="19"/>
      <c r="E78" s="19"/>
      <c r="F78" s="19"/>
      <c r="G78" s="19"/>
      <c r="H78" s="19"/>
    </row>
    <row r="79" spans="1:8">
      <c r="A79" s="19"/>
      <c r="B79" s="19"/>
      <c r="C79" s="19"/>
      <c r="D79" s="19"/>
      <c r="E79" s="19"/>
      <c r="F79" s="19"/>
      <c r="G79" s="19"/>
      <c r="H79" s="19"/>
    </row>
    <row r="80" spans="1:8">
      <c r="A80" s="19"/>
      <c r="B80" s="19"/>
      <c r="C80" s="19"/>
      <c r="D80" s="19"/>
      <c r="E80" s="19"/>
      <c r="F80" s="19"/>
      <c r="G80" s="19"/>
      <c r="H80" s="19"/>
    </row>
    <row r="81" spans="1:8">
      <c r="A81" s="19"/>
      <c r="B81" s="19"/>
      <c r="C81" s="19"/>
      <c r="D81" s="19"/>
      <c r="E81" s="19"/>
      <c r="F81" s="19"/>
      <c r="G81" s="19"/>
      <c r="H81" s="19"/>
    </row>
    <row r="82" spans="1:8">
      <c r="A82" s="19"/>
      <c r="B82" s="19"/>
      <c r="C82" s="19"/>
      <c r="D82" s="19"/>
      <c r="E82" s="19"/>
      <c r="F82" s="19"/>
      <c r="G82" s="19"/>
      <c r="H82" s="19"/>
    </row>
    <row r="83" spans="1:8">
      <c r="A83" s="19"/>
      <c r="B83" s="19"/>
      <c r="C83" s="19"/>
      <c r="D83" s="19"/>
      <c r="E83" s="19"/>
      <c r="F83" s="19"/>
      <c r="G83" s="19"/>
      <c r="H83" s="19"/>
    </row>
    <row r="84" spans="1:8">
      <c r="A84" s="19"/>
      <c r="B84" s="19"/>
      <c r="C84" s="19"/>
      <c r="D84" s="19"/>
      <c r="E84" s="19"/>
      <c r="F84" s="19"/>
      <c r="G84" s="19"/>
      <c r="H84" s="19"/>
    </row>
    <row r="85" spans="1:7">
      <c r="A85" s="19"/>
      <c r="B85" s="19"/>
      <c r="C85" s="19"/>
      <c r="D85" s="19"/>
      <c r="E85" s="19"/>
      <c r="F85" s="19"/>
      <c r="G85" s="19"/>
    </row>
    <row r="86" spans="1:7">
      <c r="A86" s="19"/>
      <c r="B86" s="19"/>
      <c r="C86" s="19"/>
      <c r="D86" s="19"/>
      <c r="E86" s="19"/>
      <c r="F86" s="19"/>
      <c r="G86" s="19"/>
    </row>
    <row r="87" spans="1:7">
      <c r="A87" s="19"/>
      <c r="B87" s="19"/>
      <c r="C87" s="19"/>
      <c r="D87" s="19"/>
      <c r="E87" s="19"/>
      <c r="F87" s="19"/>
      <c r="G87" s="19"/>
    </row>
    <row r="88" spans="1:7">
      <c r="A88" s="19"/>
      <c r="B88" s="19"/>
      <c r="C88" s="19"/>
      <c r="D88" s="19"/>
      <c r="E88" s="19"/>
      <c r="F88" s="19"/>
      <c r="G88" s="19"/>
    </row>
    <row r="89" spans="1:7">
      <c r="A89" s="19"/>
      <c r="B89" s="19"/>
      <c r="C89" s="19"/>
      <c r="D89" s="19"/>
      <c r="E89" s="19"/>
      <c r="F89" s="19"/>
      <c r="G89" s="19"/>
    </row>
    <row r="90" spans="1:7">
      <c r="A90" s="19"/>
      <c r="B90" s="19"/>
      <c r="C90" s="19"/>
      <c r="D90" s="19"/>
      <c r="E90" s="19"/>
      <c r="F90" s="19"/>
      <c r="G90" s="19"/>
    </row>
    <row r="91" spans="1:7">
      <c r="A91" s="19"/>
      <c r="B91" s="19"/>
      <c r="C91" s="19"/>
      <c r="D91" s="19"/>
      <c r="E91" s="19"/>
      <c r="F91" s="19"/>
      <c r="G91" s="19"/>
    </row>
    <row r="92" spans="1:7">
      <c r="A92" s="19"/>
      <c r="B92" s="19"/>
      <c r="C92" s="19"/>
      <c r="D92" s="19"/>
      <c r="E92" s="19"/>
      <c r="F92" s="19"/>
      <c r="G92" s="19"/>
    </row>
    <row r="93" spans="1:7">
      <c r="A93" s="19"/>
      <c r="B93" s="19"/>
      <c r="C93" s="19"/>
      <c r="D93" s="19"/>
      <c r="E93" s="19"/>
      <c r="F93" s="19"/>
      <c r="G93" s="19"/>
    </row>
    <row r="94" spans="1:7">
      <c r="A94" s="19"/>
      <c r="B94" s="19"/>
      <c r="C94" s="19"/>
      <c r="D94" s="19"/>
      <c r="E94" s="19"/>
      <c r="F94" s="19"/>
      <c r="G94" s="19"/>
    </row>
    <row r="95" spans="1:7">
      <c r="A95" s="19"/>
      <c r="B95" s="19"/>
      <c r="C95" s="19"/>
      <c r="D95" s="19"/>
      <c r="E95" s="19"/>
      <c r="F95" s="19"/>
      <c r="G95" s="19"/>
    </row>
    <row r="96" spans="1:7">
      <c r="A96" s="19"/>
      <c r="B96" s="19"/>
      <c r="C96" s="19"/>
      <c r="D96" s="19"/>
      <c r="E96" s="19"/>
      <c r="F96" s="19"/>
      <c r="G96" s="19"/>
    </row>
    <row r="97" spans="1:7">
      <c r="A97" s="19"/>
      <c r="B97" s="19"/>
      <c r="C97" s="19"/>
      <c r="D97" s="19"/>
      <c r="E97" s="19"/>
      <c r="F97" s="19"/>
      <c r="G97" s="19"/>
    </row>
    <row r="98" spans="1:7">
      <c r="A98" s="19"/>
      <c r="B98" s="19"/>
      <c r="C98" s="19"/>
      <c r="D98" s="19"/>
      <c r="E98" s="19"/>
      <c r="F98" s="19"/>
      <c r="G98" s="19"/>
    </row>
    <row r="99" spans="1:7">
      <c r="A99" s="19"/>
      <c r="B99" s="19"/>
      <c r="C99" s="19"/>
      <c r="D99" s="19"/>
      <c r="E99" s="19"/>
      <c r="F99" s="19"/>
      <c r="G99" s="19"/>
    </row>
    <row r="100" spans="1:7">
      <c r="A100" s="19"/>
      <c r="B100" s="19"/>
      <c r="C100" s="19"/>
      <c r="D100" s="19"/>
      <c r="E100" s="19"/>
      <c r="F100" s="19"/>
      <c r="G100" s="19"/>
    </row>
    <row r="101" spans="1:7">
      <c r="A101" s="19"/>
      <c r="B101" s="19"/>
      <c r="C101" s="19"/>
      <c r="D101" s="19"/>
      <c r="E101" s="19"/>
      <c r="F101" s="19"/>
      <c r="G101" s="19"/>
    </row>
    <row r="102" spans="1:7">
      <c r="A102" s="19"/>
      <c r="B102" s="19"/>
      <c r="C102" s="19"/>
      <c r="D102" s="19"/>
      <c r="E102" s="19"/>
      <c r="F102" s="19"/>
      <c r="G102" s="19"/>
    </row>
    <row r="103" spans="1:7">
      <c r="A103" s="19"/>
      <c r="B103" s="19"/>
      <c r="C103" s="19"/>
      <c r="D103" s="19"/>
      <c r="E103" s="19"/>
      <c r="F103" s="19"/>
      <c r="G103" s="19"/>
    </row>
    <row r="104" spans="1:7">
      <c r="A104" s="19"/>
      <c r="B104" s="19"/>
      <c r="C104" s="19"/>
      <c r="D104" s="19"/>
      <c r="E104" s="19"/>
      <c r="F104" s="19"/>
      <c r="G104" s="19"/>
    </row>
    <row r="105" spans="1:7">
      <c r="A105" s="19"/>
      <c r="B105" s="19"/>
      <c r="C105" s="19"/>
      <c r="D105" s="19"/>
      <c r="E105" s="19"/>
      <c r="F105" s="19"/>
      <c r="G105" s="19"/>
    </row>
    <row r="106" spans="1:7">
      <c r="A106" s="19"/>
      <c r="B106" s="19"/>
      <c r="C106" s="19"/>
      <c r="D106" s="19"/>
      <c r="E106" s="19"/>
      <c r="F106" s="19"/>
      <c r="G106" s="19"/>
    </row>
    <row r="107" spans="1:7">
      <c r="A107" s="19"/>
      <c r="B107" s="19"/>
      <c r="C107" s="19"/>
      <c r="D107" s="19"/>
      <c r="E107" s="19"/>
      <c r="F107" s="19"/>
      <c r="G107" s="19"/>
    </row>
    <row r="108" spans="1:7">
      <c r="A108" s="19"/>
      <c r="B108" s="19"/>
      <c r="C108" s="19"/>
      <c r="D108" s="19"/>
      <c r="E108" s="19"/>
      <c r="F108" s="19"/>
      <c r="G108" s="19"/>
    </row>
    <row r="109" spans="1:7">
      <c r="A109" s="19"/>
      <c r="B109" s="19"/>
      <c r="C109" s="19"/>
      <c r="D109" s="19"/>
      <c r="E109" s="19"/>
      <c r="F109" s="19"/>
      <c r="G109" s="19"/>
    </row>
    <row r="110" spans="1:7">
      <c r="A110" s="19"/>
      <c r="B110" s="19"/>
      <c r="C110" s="19"/>
      <c r="D110" s="19"/>
      <c r="E110" s="19"/>
      <c r="F110" s="19"/>
      <c r="G110" s="19"/>
    </row>
    <row r="111" spans="1:7">
      <c r="A111" s="19"/>
      <c r="B111" s="19"/>
      <c r="C111" s="19"/>
      <c r="D111" s="19"/>
      <c r="E111" s="19"/>
      <c r="F111" s="19"/>
      <c r="G111" s="19"/>
    </row>
    <row r="112" spans="1:7">
      <c r="A112" s="19"/>
      <c r="B112" s="19"/>
      <c r="C112" s="19"/>
      <c r="D112" s="19"/>
      <c r="E112" s="19"/>
      <c r="F112" s="19"/>
      <c r="G112" s="19"/>
    </row>
    <row r="113" spans="1:7">
      <c r="A113" s="19"/>
      <c r="B113" s="19"/>
      <c r="C113" s="19"/>
      <c r="D113" s="19"/>
      <c r="E113" s="19"/>
      <c r="F113" s="19"/>
      <c r="G113" s="19"/>
    </row>
    <row r="114" spans="1:7">
      <c r="A114" s="19"/>
      <c r="B114" s="19"/>
      <c r="C114" s="19"/>
      <c r="D114" s="19"/>
      <c r="E114" s="19"/>
      <c r="F114" s="19"/>
      <c r="G114" s="19"/>
    </row>
    <row r="115" spans="1:7">
      <c r="A115" s="19"/>
      <c r="B115" s="19"/>
      <c r="C115" s="19"/>
      <c r="D115" s="19"/>
      <c r="E115" s="19"/>
      <c r="F115" s="19"/>
      <c r="G115" s="19"/>
    </row>
    <row r="116" spans="1:7">
      <c r="A116" s="19"/>
      <c r="B116" s="19"/>
      <c r="C116" s="19"/>
      <c r="D116" s="19"/>
      <c r="E116" s="19"/>
      <c r="F116" s="19"/>
      <c r="G116" s="19"/>
    </row>
    <row r="117" spans="1:7">
      <c r="A117" s="19"/>
      <c r="B117" s="19"/>
      <c r="C117" s="19"/>
      <c r="D117" s="19"/>
      <c r="E117" s="19"/>
      <c r="F117" s="19"/>
      <c r="G117" s="19"/>
    </row>
    <row r="118" spans="1:7">
      <c r="A118" s="19"/>
      <c r="B118" s="19"/>
      <c r="C118" s="19"/>
      <c r="D118" s="19"/>
      <c r="E118" s="19"/>
      <c r="F118" s="19"/>
      <c r="G118" s="19"/>
    </row>
    <row r="119" spans="1:7">
      <c r="A119" s="19"/>
      <c r="B119" s="19"/>
      <c r="C119" s="19"/>
      <c r="D119" s="19"/>
      <c r="E119" s="19"/>
      <c r="F119" s="19"/>
      <c r="G119" s="19"/>
    </row>
    <row r="120" spans="1:7">
      <c r="A120" s="19"/>
      <c r="B120" s="19"/>
      <c r="C120" s="19"/>
      <c r="D120" s="19"/>
      <c r="E120" s="19"/>
      <c r="F120" s="19"/>
      <c r="G120" s="19"/>
    </row>
    <row r="121" spans="1:7">
      <c r="A121" s="19"/>
      <c r="B121" s="19"/>
      <c r="C121" s="19"/>
      <c r="D121" s="19"/>
      <c r="E121" s="19"/>
      <c r="F121" s="19"/>
      <c r="G121" s="19"/>
    </row>
    <row r="122" spans="1:7">
      <c r="A122" s="19"/>
      <c r="B122" s="19"/>
      <c r="C122" s="19"/>
      <c r="D122" s="19"/>
      <c r="E122" s="19"/>
      <c r="F122" s="19"/>
      <c r="G122" s="19"/>
    </row>
    <row r="123" spans="1:7">
      <c r="A123" s="19"/>
      <c r="B123" s="19"/>
      <c r="C123" s="19"/>
      <c r="D123" s="19"/>
      <c r="E123" s="19"/>
      <c r="F123" s="19"/>
      <c r="G123" s="19"/>
    </row>
    <row r="124" spans="1:7">
      <c r="A124" s="19"/>
      <c r="B124" s="19"/>
      <c r="C124" s="19"/>
      <c r="D124" s="19"/>
      <c r="E124" s="19"/>
      <c r="F124" s="19"/>
      <c r="G124" s="19"/>
    </row>
    <row r="125" spans="1:7">
      <c r="A125" s="19"/>
      <c r="B125" s="19"/>
      <c r="C125" s="19"/>
      <c r="D125" s="19"/>
      <c r="E125" s="19"/>
      <c r="F125" s="19"/>
      <c r="G125" s="19"/>
    </row>
    <row r="126" spans="1:7">
      <c r="A126" s="19"/>
      <c r="B126" s="19"/>
      <c r="C126" s="19"/>
      <c r="D126" s="19"/>
      <c r="E126" s="19"/>
      <c r="F126" s="19"/>
      <c r="G126" s="19"/>
    </row>
    <row r="127" spans="1:7">
      <c r="A127" s="19"/>
      <c r="B127" s="19"/>
      <c r="C127" s="19"/>
      <c r="D127" s="19"/>
      <c r="E127" s="19"/>
      <c r="F127" s="19"/>
      <c r="G127" s="19"/>
    </row>
    <row r="128" spans="1:7">
      <c r="A128" s="19"/>
      <c r="B128" s="19"/>
      <c r="C128" s="19"/>
      <c r="D128" s="19"/>
      <c r="E128" s="19"/>
      <c r="F128" s="19"/>
      <c r="G128" s="19"/>
    </row>
    <row r="129" spans="1:7">
      <c r="A129" s="19"/>
      <c r="B129" s="19"/>
      <c r="C129" s="19"/>
      <c r="D129" s="19"/>
      <c r="E129" s="19"/>
      <c r="F129" s="19"/>
      <c r="G129" s="19"/>
    </row>
    <row r="130" spans="1:7">
      <c r="A130" s="19"/>
      <c r="B130" s="19"/>
      <c r="C130" s="19"/>
      <c r="D130" s="19"/>
      <c r="E130" s="19"/>
      <c r="F130" s="19"/>
      <c r="G130" s="19"/>
    </row>
    <row r="131" spans="1:7">
      <c r="A131" s="19"/>
      <c r="B131" s="19"/>
      <c r="C131" s="19"/>
      <c r="D131" s="19"/>
      <c r="E131" s="19"/>
      <c r="F131" s="19"/>
      <c r="G131" s="19"/>
    </row>
    <row r="132" spans="1:7">
      <c r="A132" s="19"/>
      <c r="B132" s="19"/>
      <c r="C132" s="19"/>
      <c r="D132" s="19"/>
      <c r="E132" s="19"/>
      <c r="F132" s="19"/>
      <c r="G132" s="19"/>
    </row>
    <row r="133" spans="1:7">
      <c r="A133" s="19"/>
      <c r="B133" s="19"/>
      <c r="C133" s="19"/>
      <c r="D133" s="19"/>
      <c r="E133" s="19"/>
      <c r="F133" s="19"/>
      <c r="G133" s="19"/>
    </row>
    <row r="134" spans="1:7">
      <c r="A134" s="19"/>
      <c r="B134" s="19"/>
      <c r="C134" s="19"/>
      <c r="D134" s="19"/>
      <c r="E134" s="19"/>
      <c r="F134" s="19"/>
      <c r="G134" s="19"/>
    </row>
    <row r="135" spans="1:7">
      <c r="A135" s="19"/>
      <c r="B135" s="19"/>
      <c r="C135" s="19"/>
      <c r="D135" s="19"/>
      <c r="E135" s="19"/>
      <c r="F135" s="19"/>
      <c r="G135" s="19"/>
    </row>
    <row r="136" spans="1:7">
      <c r="A136" s="19"/>
      <c r="B136" s="19"/>
      <c r="C136" s="19"/>
      <c r="D136" s="19"/>
      <c r="E136" s="19"/>
      <c r="F136" s="19"/>
      <c r="G136" s="19"/>
    </row>
    <row r="137" spans="1:7">
      <c r="A137" s="19"/>
      <c r="B137" s="19"/>
      <c r="C137" s="19"/>
      <c r="D137" s="19"/>
      <c r="E137" s="19"/>
      <c r="F137" s="19"/>
      <c r="G137" s="19"/>
    </row>
    <row r="138" spans="1:7">
      <c r="A138" s="19"/>
      <c r="B138" s="19"/>
      <c r="C138" s="19"/>
      <c r="D138" s="19"/>
      <c r="E138" s="19"/>
      <c r="F138" s="19"/>
      <c r="G138" s="19"/>
    </row>
    <row r="139" spans="1:7">
      <c r="A139" s="19"/>
      <c r="B139" s="19"/>
      <c r="C139" s="19"/>
      <c r="D139" s="19"/>
      <c r="E139" s="19"/>
      <c r="F139" s="19"/>
      <c r="G139" s="19"/>
    </row>
    <row r="140" spans="1:7">
      <c r="A140" s="19"/>
      <c r="B140" s="19"/>
      <c r="C140" s="19"/>
      <c r="D140" s="19"/>
      <c r="E140" s="19"/>
      <c r="F140" s="19"/>
      <c r="G140" s="19"/>
    </row>
  </sheetData>
  <mergeCells count="30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ouse Acot2</vt:lpstr>
      <vt:lpstr>Mouse Acot3</vt:lpstr>
      <vt:lpstr>Mouse Acot4</vt:lpstr>
      <vt:lpstr>Mouse Elovl3</vt:lpstr>
      <vt:lpstr>Mouse Fabp2</vt:lpstr>
      <vt:lpstr>Mouse Fads2</vt:lpstr>
      <vt:lpstr>Mouse PPARγ</vt:lpstr>
      <vt:lpstr>Mouse Scd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y</cp:lastModifiedBy>
  <cp:revision>1</cp:revision>
  <dcterms:created xsi:type="dcterms:W3CDTF">2006-09-13T11:21:00Z</dcterms:created>
  <dcterms:modified xsi:type="dcterms:W3CDTF">2022-06-02T10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1489448FA9064897A433E3F029D9C79C</vt:lpwstr>
  </property>
</Properties>
</file>